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731"/>
  <workbookPr filterPrivacy="1" defaultThemeVersion="124226"/>
  <xr:revisionPtr revIDLastSave="0" documentId="13_ncr:1_{7B42C049-CED7-42A6-98C3-41CAEC7CB2C0}" xr6:coauthVersionLast="47" xr6:coauthVersionMax="47" xr10:uidLastSave="{00000000-0000-0000-0000-000000000000}"/>
  <bookViews>
    <workbookView xWindow="28680" yWindow="-120" windowWidth="29040" windowHeight="15840" activeTab="2" xr2:uid="{00000000-000D-0000-FFFF-FFFF00000000}"/>
  </bookViews>
  <sheets>
    <sheet name="TableS7-1" sheetId="3" r:id="rId1"/>
    <sheet name="TableS7-2" sheetId="2" r:id="rId2"/>
    <sheet name="TableS7-3" sheetId="1" r:id="rId3"/>
  </sheets>
  <calcPr calcId="191029"/>
</workbook>
</file>

<file path=xl/sharedStrings.xml><?xml version="1.0" encoding="utf-8"?>
<sst xmlns="http://schemas.openxmlformats.org/spreadsheetml/2006/main" count="3762" uniqueCount="665">
  <si>
    <t>cor</t>
  </si>
  <si>
    <t>p_value</t>
  </si>
  <si>
    <t>MSTRG.17592</t>
  </si>
  <si>
    <t>MSTRG.16146</t>
  </si>
  <si>
    <t>MSTRG.5576</t>
  </si>
  <si>
    <t>MSTRG.15795</t>
  </si>
  <si>
    <t>MSTRG.3611</t>
  </si>
  <si>
    <t>MSTRG.7572</t>
  </si>
  <si>
    <t>MSTRG.3008</t>
  </si>
  <si>
    <t>MSTRG.10159</t>
  </si>
  <si>
    <t>MSTRG.4803</t>
  </si>
  <si>
    <t>MSTRG.2744</t>
  </si>
  <si>
    <t>MSTRG.20699</t>
  </si>
  <si>
    <t>MSTRG.4718</t>
  </si>
  <si>
    <t>MSTRG.5137</t>
  </si>
  <si>
    <t>MSTRG.991</t>
  </si>
  <si>
    <t>MSTRG.22262</t>
  </si>
  <si>
    <t>MSTRG.8791</t>
  </si>
  <si>
    <t>MSTRG.11427</t>
  </si>
  <si>
    <t>MSTRG.10308</t>
  </si>
  <si>
    <t>MSTRG.1294</t>
  </si>
  <si>
    <t>MSTRG.13866</t>
  </si>
  <si>
    <t>MSTRG.17355</t>
  </si>
  <si>
    <t>MSTRG.18772</t>
  </si>
  <si>
    <t>MSTRG.7881</t>
  </si>
  <si>
    <t>MSTRG.19217</t>
  </si>
  <si>
    <t>MSTRG.1972</t>
  </si>
  <si>
    <t>MSTRG.20814</t>
  </si>
  <si>
    <t>MSTRG.22321</t>
  </si>
  <si>
    <t>MSTRG.16437</t>
  </si>
  <si>
    <t>MSTRG.12098</t>
  </si>
  <si>
    <t>MSTRG.21404</t>
  </si>
  <si>
    <t>MSTRG.11765</t>
  </si>
  <si>
    <t>MSTRG.19249</t>
  </si>
  <si>
    <t>MSTRG.20917</t>
  </si>
  <si>
    <t>MSTRG.3365</t>
  </si>
  <si>
    <t>MSTRG.19393</t>
  </si>
  <si>
    <t>MSTRG.24370</t>
  </si>
  <si>
    <t>MSTRG.14189</t>
  </si>
  <si>
    <t>MSTRG.9866</t>
  </si>
  <si>
    <t>MSTRG.6077</t>
  </si>
  <si>
    <t>MSTRG.20653</t>
  </si>
  <si>
    <t>MSTRG.15288</t>
  </si>
  <si>
    <t>MSTRG.3780</t>
  </si>
  <si>
    <t>MSTRG.13310</t>
  </si>
  <si>
    <t>MSTRG.24350</t>
  </si>
  <si>
    <t>MSTRG.24361</t>
  </si>
  <si>
    <t>MSTRG.4989</t>
  </si>
  <si>
    <t>MSTRG.21382</t>
  </si>
  <si>
    <t>Prupe.3G139800</t>
  </si>
  <si>
    <t>MSTRG.3564</t>
  </si>
  <si>
    <t>MSTRG.18358</t>
  </si>
  <si>
    <t>MSTRG.10516</t>
  </si>
  <si>
    <t>MSTRG.2279</t>
  </si>
  <si>
    <t>MSTRG.5260</t>
  </si>
  <si>
    <t>MSTRG.3767</t>
  </si>
  <si>
    <t>MSTRG.3518</t>
  </si>
  <si>
    <t>MSTRG.8949</t>
  </si>
  <si>
    <t>MSTRG.8004</t>
  </si>
  <si>
    <t>MSTRG.2468</t>
  </si>
  <si>
    <t>MSTRG.14305</t>
  </si>
  <si>
    <t>MSTRG.18847</t>
  </si>
  <si>
    <t>MSTRG.15520</t>
  </si>
  <si>
    <t>MSTRG.18324</t>
  </si>
  <si>
    <t>MSTRG.3342</t>
  </si>
  <si>
    <t>MSTRG.19551</t>
  </si>
  <si>
    <t>MSTRG.20254</t>
  </si>
  <si>
    <t>MSTRG.8035</t>
  </si>
  <si>
    <t>MSTRG.4350</t>
  </si>
  <si>
    <t>MSTRG.10412</t>
  </si>
  <si>
    <t>MSTRG.14498</t>
  </si>
  <si>
    <t>MSTRG.21244</t>
  </si>
  <si>
    <t>MSTRG.6795</t>
  </si>
  <si>
    <t>MSTRG.20258</t>
  </si>
  <si>
    <t>MSTRG.18385</t>
  </si>
  <si>
    <t>MSTRG.23552</t>
  </si>
  <si>
    <t>MSTRG.21159</t>
  </si>
  <si>
    <t>MSTRG.15317</t>
  </si>
  <si>
    <t>MSTRG.18142</t>
  </si>
  <si>
    <t>MSTRG.7236</t>
  </si>
  <si>
    <t>MSTRG.20574</t>
  </si>
  <si>
    <t>MSTRG.6677</t>
  </si>
  <si>
    <t>MSTRG.24070</t>
  </si>
  <si>
    <t>MSTRG.14258</t>
  </si>
  <si>
    <t>MSTRG.3479</t>
  </si>
  <si>
    <t>MSTRG.8269</t>
  </si>
  <si>
    <t>MSTRG.6444</t>
  </si>
  <si>
    <t>MSTRG.3612</t>
  </si>
  <si>
    <t>MSTRG.742</t>
  </si>
  <si>
    <t>MSTRG.6962</t>
  </si>
  <si>
    <t>MSTRG.10389</t>
  </si>
  <si>
    <t>MSTRG.8040</t>
  </si>
  <si>
    <t>MSTRG.18649</t>
  </si>
  <si>
    <t>MSTRG.16211</t>
  </si>
  <si>
    <t>MSTRG.3129</t>
  </si>
  <si>
    <t>MSTRG.23551</t>
  </si>
  <si>
    <t>MSTRG.20798</t>
  </si>
  <si>
    <t>MSTRG.8652</t>
  </si>
  <si>
    <t>MSTRG.9362</t>
  </si>
  <si>
    <t>MSTRG.4051</t>
  </si>
  <si>
    <t>MSTRG.11371</t>
  </si>
  <si>
    <t>MSTRG.5363</t>
  </si>
  <si>
    <t>MSTRG.21570</t>
  </si>
  <si>
    <t>MSTRG.8800</t>
  </si>
  <si>
    <t>MSTRG.5905</t>
  </si>
  <si>
    <t>MSTRG.8128</t>
  </si>
  <si>
    <t>MSTRG.9508</t>
  </si>
  <si>
    <t>MSTRG.16755</t>
  </si>
  <si>
    <t>MSTRG.4151</t>
  </si>
  <si>
    <t>MSTRG.9085</t>
  </si>
  <si>
    <t>MSTRG.7823</t>
  </si>
  <si>
    <t>MSTRG.4092</t>
  </si>
  <si>
    <t>MSTRG.8526</t>
  </si>
  <si>
    <t>MSTRG.3316</t>
  </si>
  <si>
    <t>MSTRG.11943</t>
  </si>
  <si>
    <t>geneName</t>
  </si>
  <si>
    <t>metaName</t>
  </si>
  <si>
    <t>PCC</t>
  </si>
  <si>
    <t>PCCP</t>
  </si>
  <si>
    <t>gene_id</t>
  </si>
  <si>
    <t>gene_name</t>
  </si>
  <si>
    <t>transcript_id</t>
  </si>
  <si>
    <t>Description</t>
  </si>
  <si>
    <t>Prupe.3G194500</t>
  </si>
  <si>
    <t>Prupe.3G194500.1;MSTRG.10159.2;MSTRG.10159.3;MSTRG.10159.4;MSTRG.10159.5;Prupe.3G194500.2</t>
  </si>
  <si>
    <t>zinc finger protein CONSTANS-LIKE 9 isoform X1 [Prunus persica]</t>
  </si>
  <si>
    <t>CO-like</t>
  </si>
  <si>
    <t>MYB_related</t>
  </si>
  <si>
    <t>Prupe.3G220100</t>
  </si>
  <si>
    <t>Prupe.3G220100.2;Prupe.3G220100.1;MSTRG.10389.3;MSTRG.10389.4;MSTRG.10389.5;MSTRG.10389.6;MSTRG.10389.7</t>
  </si>
  <si>
    <t>hypothetical protein PRUPE_3G220100 [Prunus persica];zinc finger CCCH domain-containing protein 13 isoform X1 [Prunus persica];PREDICTED: zinc finger CCCH domain-containing protein 13 isoform X1 [Prunus mume];zinc finger CCCH domain-containing protein 13 isoform X2 [Prunus yedoensis var. nudiflora]</t>
  </si>
  <si>
    <t>C3H</t>
  </si>
  <si>
    <t>Prupe.3G223300</t>
  </si>
  <si>
    <t>Prupe.3G223300.1</t>
  </si>
  <si>
    <t>putative dehydration-responsive element-binding protein 2H [Prunus persica]</t>
  </si>
  <si>
    <t>ERF</t>
  </si>
  <si>
    <t>Prupe.3G236200</t>
  </si>
  <si>
    <t>Prupe.3G236200.1</t>
  </si>
  <si>
    <t>LOB domain-containing protein 41 [Prunus persica]</t>
  </si>
  <si>
    <t>LBD</t>
  </si>
  <si>
    <t>Prupe.4G017600</t>
  </si>
  <si>
    <t>Prupe.4G017600.1;Prupe.4G017600.2;MSTRG.11371.3;MSTRG.11371.4;MSTRG.11371.5;MSTRG.11371.6</t>
  </si>
  <si>
    <t>probable WRKY transcription factor 31 [Prunus persica];hypothetical protein PRUPE_4G017600 [Prunus persica]</t>
  </si>
  <si>
    <t>WRKY</t>
  </si>
  <si>
    <t>Prupe.4G024800</t>
  </si>
  <si>
    <t>Prupe.4G024800.3;Prupe.4G024800.1;Prupe.4G024800.2</t>
  </si>
  <si>
    <t>homeobox-leucine zipper protein PROTODERMAL FACTOR 2 [Prunus persica]</t>
  </si>
  <si>
    <t>HD-ZIP</t>
  </si>
  <si>
    <t>Prupe.4G062400</t>
  </si>
  <si>
    <t>Prupe.4G062400.7;Prupe.4G062400.6;Prupe.4G062400.1;Prupe.4G062400.2;Prupe.4G062400.3;Prupe.4G062400.4;Prupe.4G062400.5;MSTRG.11765.8</t>
  </si>
  <si>
    <t>putative two-component response regulator ARR21 [Prunus persica]</t>
  </si>
  <si>
    <t>G2-like</t>
  </si>
  <si>
    <t>Prupe.4G085900</t>
  </si>
  <si>
    <t>MSTRG.11943.1;MSTRG.11943.2;Prupe.4G085900.1;Prupe.4G085900.2</t>
  </si>
  <si>
    <t>auxin response factor 6 [Prunus persica];hypothetical protein PRUPE_4G085900 [Prunus persica]</t>
  </si>
  <si>
    <t>ARF</t>
  </si>
  <si>
    <t>Prupe.4G106100</t>
  </si>
  <si>
    <t>transcription factor JUNGBRUNNEN 1 isoform X2 [Prunus persica];transcription factor JUNGBRUNNEN 1 isoform X1 [Prunus persica];hypothetical protein PRUPE_4G106100 [Prunus persica]</t>
  </si>
  <si>
    <t>NAC</t>
  </si>
  <si>
    <t>Prupe.1G152500</t>
  </si>
  <si>
    <t>Prupe.1G152500.2;Prupe.1G152500.1;Prupe.1G152500.3;MSTRG.1294.5;MSTRG.1294.4;Prupe.1G152500.4;Prupe.1G152500.5;Prupe.1G152500.6</t>
  </si>
  <si>
    <t>nuclear transcription factor Y subunit C-3 [Prunus persica]</t>
  </si>
  <si>
    <t>NF-YC</t>
  </si>
  <si>
    <t>Prupe.4G242700</t>
  </si>
  <si>
    <t>Prupe.4G242700.1</t>
  </si>
  <si>
    <t>nuclear transcription factor Y subunit B-3 [Prunus persica]</t>
  </si>
  <si>
    <t>NF-YB</t>
  </si>
  <si>
    <t>Prupe.5G003000;Prupe.5G003100;Prupe.5G003400</t>
  </si>
  <si>
    <t>MSTRG.13866.1;Prupe.5G003000.1;MSTRG.13866.2;MSTRG.13866.4;MSTRG.13866.5;Prupe.5G003100.1;Prupe.5G003400.1;MSTRG.13866.8;MSTRG.13866.9;MSTRG.13866.10</t>
  </si>
  <si>
    <t>bZIP transcription factor 60 [Prunus persica];hypothetical protein PRUPE_5G003100 [Prunus persica];pyrophosphate--fructose 6-phosphate 1-phosphotransferase subunit alpha [Prunus persica]</t>
  </si>
  <si>
    <t>bZIP</t>
  </si>
  <si>
    <t>Prupe.5G033300</t>
  </si>
  <si>
    <t>Prupe.5G033300.1</t>
  </si>
  <si>
    <t>transcription factor bHLH71 [Prunus persica]</t>
  </si>
  <si>
    <t>bHLH</t>
  </si>
  <si>
    <t>Prupe.5G039600</t>
  </si>
  <si>
    <t>Prupe.5G039600.1;Prupe.5G039600.2;Prupe.5G039600.5;Prupe.5G039600.3;Prupe.5G039600.4</t>
  </si>
  <si>
    <t>PREDICTED: uncharacterized protein LOC105765014 isoform X2 [Gossypium raimondii];PREDICTED: protein LOL1 isoform X3 [Vigna angularis]</t>
  </si>
  <si>
    <t>LSD</t>
  </si>
  <si>
    <t>Prupe.5G045000</t>
  </si>
  <si>
    <t>Prupe.5G045000.1;Prupe.5G045000.2;Prupe.5G045000.3;MSTRG.14305.4;MSTRG.14305.5;MSTRG.14305.6;MSTRG.14305.7;MSTRG.14305.10;MSTRG.14305.11;MSTRG.14305.8;MSTRG.14305.9;MSTRG.14305.12;MSTRG.14305.13;MSTRG.14305.14</t>
  </si>
  <si>
    <t>two-component response regulator-like APRR2 isoform X1 [Prunus persica];hypothetical protein DVH24_035751 [Malus domestica]</t>
  </si>
  <si>
    <t>ARR-B</t>
  </si>
  <si>
    <t>Prupe.5G064900.1;MSTRG.14498.1;MSTRG.14498.2;Prupe.5G065000.1</t>
  </si>
  <si>
    <t>transcription factor MYB1R1 isoform X1 [Prunus persica];uncharacterized protein LOC18776208 [Prunus persica]</t>
  </si>
  <si>
    <t>Prupe.5G152800</t>
  </si>
  <si>
    <t>Prupe.5G152800.1;Prupe.5G152800.2;Prupe.5G152800.3;MSTRG.15288.5;MSTRG.15288.4;MSTRG.15288.7;MSTRG.15288.6;MSTRG.15288.10;MSTRG.15288.8;MSTRG.15288.9;MSTRG.15288.12;MSTRG.15288.11;MSTRG.15288.13</t>
  </si>
  <si>
    <t>uncharacterized protein LOC18777440 isoform X1 [Prunus persica];uncharacterized protein LOC18777440 isoform X2 [Prunus persica];hypothetical protein PRUPE_5G152800 [Prunus persica];PREDICTED: ribonuclease J isoform X2 [Prunus mume]</t>
  </si>
  <si>
    <t>Trihelix</t>
  </si>
  <si>
    <t>Prupe.5G157600</t>
  </si>
  <si>
    <t>Prupe.5G157600.2;Prupe.5G157600.3;Prupe.5G157600.4;Prupe.5G157600.5;Prupe.5G157600.6;Prupe.5G157600.7;Prupe.5G157600.13;Prupe.5G157600.14;Prupe.5G157600.1;Prupe.5G157600.10;Prupe.5G157600.11;Prupe.5G157600.12;Prupe.5G157600.8;Prupe.5G157600.9</t>
  </si>
  <si>
    <t>B3 domain-containing protein Os01g0905400 isoform X1 [Prunus persica];B3 domain-containing protein Os01g0905400 isoform X2 [Prunus persica];uncharacterized protein LOC18776710 isoform X3 [Prunus persica];hypothetical protein PRUPE_5G157600 [Prunus persica]</t>
  </si>
  <si>
    <t>B3</t>
  </si>
  <si>
    <t>Prupe.5G182000.1;MSTRG.15520.2;MSTRG.15520.3</t>
  </si>
  <si>
    <t>transcription factor MYB1R1 [Prunus persica]</t>
  </si>
  <si>
    <t>Prupe.5G213800</t>
  </si>
  <si>
    <t>Prupe.5G213800.1</t>
  </si>
  <si>
    <t>protein PPLZ02 [Prunus persica]</t>
  </si>
  <si>
    <t>MSTRG.16211.1;Prupe.6G015400.1</t>
  </si>
  <si>
    <t>uncharacterized protein LOC18775627 [Prunus persica]</t>
  </si>
  <si>
    <t>Prupe.6G039700</t>
  </si>
  <si>
    <t>Prupe.6G039700.1</t>
  </si>
  <si>
    <t>pathogenesis-related genes transcriptional activator PTI6 [Prunus persica]</t>
  </si>
  <si>
    <t>Prupe.6G073700</t>
  </si>
  <si>
    <t>Prupe.6G073700.1</t>
  </si>
  <si>
    <t>scarecrow-like protein 30 [Prunus persica]</t>
  </si>
  <si>
    <t>GRAS</t>
  </si>
  <si>
    <t>Prupe.6G159200</t>
  </si>
  <si>
    <t>Prupe.6G159200.1</t>
  </si>
  <si>
    <t>transcription factor HEC2 [Prunus persica]</t>
  </si>
  <si>
    <t>Prupe.6G217000</t>
  </si>
  <si>
    <t>Prupe.6G217000.1;MSTRG.18142.3;MSTRG.18142.2</t>
  </si>
  <si>
    <t>growth-regulating factor 1 isoform X1 [Prunus persica]</t>
  </si>
  <si>
    <t>GRF</t>
  </si>
  <si>
    <t>Prupe.6G234700.1;Prupe.6G234700.2;MSTRG.18324.3;MSTRG.18324.4;MSTRG.18324.5;MSTRG.18324.6;MSTRG.18324.7;MSTRG.18324.8;MSTRG.18324.9;MSTRG.18324.11;MSTRG.18324.10;MSTRG.18324.12;MSTRG.18324.13</t>
  </si>
  <si>
    <t>uncharacterized protein LOC18772612 isoform X1 [Prunus persica];uncharacterized protein LOC18772612 isoform X2 [Prunus persica];PREDICTED: uncharacterized protein LOC103342147 isoform X1 [Prunus mume]</t>
  </si>
  <si>
    <t>Prupe.6G238500</t>
  </si>
  <si>
    <t>Prupe.6G238500.1;MSTRG.18358.2</t>
  </si>
  <si>
    <t>zinc finger protein JACKDAW [Prunus persica]</t>
  </si>
  <si>
    <t>C2H2</t>
  </si>
  <si>
    <t>Prupe.6G241800</t>
  </si>
  <si>
    <t>MSTRG.18385.1;MSTRG.18385.2;MSTRG.18385.3;Prupe.6G241800.2;Prupe.6G241800.3;Prupe.6G241800.4;Prupe.6G241800.1;Prupe.6G241800.5;MSTRG.18385.9;MSTRG.18385.10</t>
  </si>
  <si>
    <t>nuclear transcription factor Y subunit B-10 [Prunus yedoensis var. nudiflora];hypothetical protein PRUPE_6G241800 [Prunus persica]</t>
  </si>
  <si>
    <t>Prupe.6G271600.1</t>
  </si>
  <si>
    <t>transcription factor DIVARICATA [Prunus persica]</t>
  </si>
  <si>
    <t>MYB</t>
  </si>
  <si>
    <t>Prupe.6G286000</t>
  </si>
  <si>
    <t>MSTRG.18772.2;MSTRG.18772.3;MSTRG.18772.1;Prupe.6G286000.1</t>
  </si>
  <si>
    <t>probable WRKY transcription factor 33 [Prunus persica]</t>
  </si>
  <si>
    <t>Prupe.6G295100</t>
  </si>
  <si>
    <t>MSTRG.18847.1;Prupe.6G295100.1</t>
  </si>
  <si>
    <t>probable WRKY transcription factor 70 [Prunus persica]</t>
  </si>
  <si>
    <t>Prupe.7G004900</t>
  </si>
  <si>
    <t>Prupe.7G004900.1</t>
  </si>
  <si>
    <t>ethylene-responsive transcription factor RAP2-11 [Prunus persica]</t>
  </si>
  <si>
    <t>Prupe.1G222000</t>
  </si>
  <si>
    <t>Prupe.1G222000.1;MSTRG.1972.2</t>
  </si>
  <si>
    <t>transcription factor TCP20 [Prunus persica]</t>
  </si>
  <si>
    <t>TCP</t>
  </si>
  <si>
    <t>Prupe.7G075800.1;MSTRG.20254.2</t>
  </si>
  <si>
    <t>uncharacterized protein LOC18769143 [Prunus persica]</t>
  </si>
  <si>
    <t>Prupe.7G076300</t>
  </si>
  <si>
    <t>MSTRG.20258.1;Prupe.7G076300.1;Prupe.7G076300.2</t>
  </si>
  <si>
    <t>zinc finger CCCH domain-containing protein 14 isoform X1 [Prunus persica]</t>
  </si>
  <si>
    <t>Prupe.7G112200</t>
  </si>
  <si>
    <t>MSTRG.20574.1;Prupe.7G112200.2;Prupe.7G112200.3;Prupe.7G112200.1</t>
  </si>
  <si>
    <t>protein ABSCISIC ACID-INSENSITIVE 5 [Prunus persica]</t>
  </si>
  <si>
    <t>Prupe.7G120800</t>
  </si>
  <si>
    <t>Prupe.7G120800.1</t>
  </si>
  <si>
    <t>uncharacterized protein LOC18771128 [Prunus persica]</t>
  </si>
  <si>
    <t>Prupe.7G125800</t>
  </si>
  <si>
    <t>Prupe.7G125800.1</t>
  </si>
  <si>
    <t>hypothetical protein PRUPE_7G125800 [Prunus persica]</t>
  </si>
  <si>
    <t>Prupe.7G138100</t>
  </si>
  <si>
    <t>Prupe.7G138100.1;Prupe.7G138100.2</t>
  </si>
  <si>
    <t>myb family transcription factor EFM isoform X1 [Prunus persica];myb family transcription factor EFM isoform X2 [Prunus persica]</t>
  </si>
  <si>
    <t>Prupe.7G140700</t>
  </si>
  <si>
    <t>Prupe.7G140700.1</t>
  </si>
  <si>
    <t>dof zinc finger protein DOF5.7 [Prunus persica]</t>
  </si>
  <si>
    <t>Dof</t>
  </si>
  <si>
    <t>Prupe.7G153700</t>
  </si>
  <si>
    <t>Prupe.7G153700.1;Prupe.7G153700.2;Prupe.7G153700.3;MSTRG.20917.4</t>
  </si>
  <si>
    <t>scarecrow-like protein 4 [Prunus persica]</t>
  </si>
  <si>
    <t>Prupe.7G181600</t>
  </si>
  <si>
    <t>MSTRG.21159.1;Prupe.7G181600.2;Prupe.7G181600.3;MSTRG.21159.4;Prupe.7G181600.1;Prupe.7G181600.4;Prupe.7G181600.5;MSTRG.21159.8</t>
  </si>
  <si>
    <t>protein RKD5 [Prunus persica];hypothetical protein PRUPE_7G181600 [Prunus persica]</t>
  </si>
  <si>
    <t>Nin-like</t>
  </si>
  <si>
    <t>Prupe.7G191100</t>
  </si>
  <si>
    <t>MSTRG.21244.1;MSTRG.21244.2;Prupe.7G191100.1;Prupe.7G191100.4;Prupe.7G191100.2;Prupe.7G191100.3</t>
  </si>
  <si>
    <t>hypothetical protein PRUPE_7G191100 [Prunus persica]</t>
  </si>
  <si>
    <t>Prupe.7G207500</t>
  </si>
  <si>
    <t>MSTRG.21404.1;Prupe.7G207500.1;MSTRG.21404.3</t>
  </si>
  <si>
    <t>putative transcription factor bHLH041 [Prunus persica]</t>
  </si>
  <si>
    <t>Prupe.7G225800</t>
  </si>
  <si>
    <t>Prupe.7G225800.1;MSTRG.21570.2</t>
  </si>
  <si>
    <t>transcription factor bHLH68 [Prunus persica]</t>
  </si>
  <si>
    <t>Prupe.8G028700</t>
  </si>
  <si>
    <t>Prupe.8G028700.1</t>
  </si>
  <si>
    <t>trihelix transcription factor GT-2 [Prunus persica]</t>
  </si>
  <si>
    <t>Prupe.8G035300;Prupe.8G035400</t>
  </si>
  <si>
    <t>Prupe.8G035300.1;MSTRG.22321.2;Prupe.8G035400.1</t>
  </si>
  <si>
    <t>NAC domain-containing protein 82 [Prunus persica];hypothetical protein PRUPE_8G035400 [Prunus persica]</t>
  </si>
  <si>
    <t>Prupe.8G188300</t>
  </si>
  <si>
    <t>Prupe.8G188300.1</t>
  </si>
  <si>
    <t>protein FAR1-RELATED SEQUENCE 7 [Prunus persica]</t>
  </si>
  <si>
    <t>FAR1</t>
  </si>
  <si>
    <t>Prupe.8G188400</t>
  </si>
  <si>
    <t>Prupe.8G188400.1;MSTRG.23552.2;MSTRG.23552.3</t>
  </si>
  <si>
    <t>protein FAR1-RELATED SEQUENCE 5 [Prunus persica];PREDICTED: protein FAR1-RELATED SEQUENCE 5 [Prunus mume]</t>
  </si>
  <si>
    <t>Prupe.8G234900</t>
  </si>
  <si>
    <t>Prupe.8G234900.1;Prupe.8G234900.2;MSTRG.24070.3;Prupe.8G234900.3;Prupe.8G234900.5;Prupe.8G234900.6;Prupe.8G234900.7;Prupe.8G234900.8;Prupe.8G234900.4</t>
  </si>
  <si>
    <t>heat stress transcription factor A-7a [Prunus persica];hypothetical protein PRUPE_8G234900 [Prunus persica]</t>
  </si>
  <si>
    <t>HSF</t>
  </si>
  <si>
    <t>Prupe.8G267100;Prupe.8G267200</t>
  </si>
  <si>
    <t>Prupe.8G267100.1;MSTRG.24350.1;MSTRG.24350.3;Prupe.8G267200.1</t>
  </si>
  <si>
    <t>bZIP transcription factor 53 [Prunus persica];uncharacterized protein LOC18768104 isoform X2 [Prunus persica];uncharacterized protein LOC18768104 isoform X1 [Prunus persica]</t>
  </si>
  <si>
    <t>Prupe.8G267900</t>
  </si>
  <si>
    <t>Prupe.8G267900.4;Prupe.8G267900.3;Prupe.8G267900.2;MSTRG.24361.4;Prupe.8G267900.5;Prupe.8G267900.6;Prupe.8G267900.7;Prupe.8G267900.8;Prupe.8G267900.1;MSTRG.24361.10</t>
  </si>
  <si>
    <t>nodulin homeobox [Prunus persica];hypothetical protein PRUPE_8G267900 [Prunus persica]</t>
  </si>
  <si>
    <t>HB-other</t>
  </si>
  <si>
    <t>Prupe.8G268800;Prupe.8G268900</t>
  </si>
  <si>
    <t>Prupe.8G268800.1;MSTRG.24370.2;MSTRG.24370.3;Prupe.8G268900.1;MSTRG.24370.5</t>
  </si>
  <si>
    <t>uncharacterized protein LOC18766489 [Prunus persica];hypothetical protein PRUPE_8G268900 [Prunus persica];uncharacterized protein LOC110749406 [Prunus avium]</t>
  </si>
  <si>
    <t>GATA</t>
  </si>
  <si>
    <t>Prupe.1G277500</t>
  </si>
  <si>
    <t>MSTRG.2468.1;Prupe.1G277500.1</t>
  </si>
  <si>
    <t>NAC transcription factor 29 [Prunus persica]</t>
  </si>
  <si>
    <t>Prupe.1G310900</t>
  </si>
  <si>
    <t>Prupe.1G310900.1</t>
  </si>
  <si>
    <t>zinc finger protein CONSTANS-LIKE 6 [Prunus persica]</t>
  </si>
  <si>
    <t>Prupe.1G338500</t>
  </si>
  <si>
    <t>Prupe.1G338500.1;Prupe.1G338500.2</t>
  </si>
  <si>
    <t>hypothetical protein PRUPE_1G338500 [Prunus persica];protein BASIC PENTACYSTEINE2 [Prunus persica]</t>
  </si>
  <si>
    <t>BBR-BPC</t>
  </si>
  <si>
    <t>Prupe.1G349600.1;MSTRG.3129.2;Prupe.1G349700.1;MSTRG.3129.4;MSTRG.3129.3;MSTRG.3129.6</t>
  </si>
  <si>
    <t>Prupe.1G368300</t>
  </si>
  <si>
    <t>Prupe.1G368300.1;MSTRG.3316.2</t>
  </si>
  <si>
    <t>auxin response factor 5 isoform X1 [Prunus persica];auxin response factor 5 isoform X3 [Prunus persica]</t>
  </si>
  <si>
    <t>Prupe.1G371100</t>
  </si>
  <si>
    <t>MSTRG.3342.1;Prupe.1G371100.1;Prupe.1G371100.2</t>
  </si>
  <si>
    <t>B-box zinc finger protein 20 [Prunus persica];hypothetical protein PRUPE_1G371100 [Prunus persica]</t>
  </si>
  <si>
    <t>DBB</t>
  </si>
  <si>
    <t>Prupe.1G374400</t>
  </si>
  <si>
    <t>Prupe.1G374400.1</t>
  </si>
  <si>
    <t>bZIP transcription factor 11 [Prunus persica]</t>
  </si>
  <si>
    <t>Prupe.1G382900</t>
  </si>
  <si>
    <t>Prupe.1G382900.1</t>
  </si>
  <si>
    <t>protein BRASSINAZOLE-RESISTANT 1 [Prunus persica]</t>
  </si>
  <si>
    <t>BES1</t>
  </si>
  <si>
    <t>Prupe.1G398700</t>
  </si>
  <si>
    <t>Prupe.1G398700.2;Prupe.1G398700.1</t>
  </si>
  <si>
    <t>hypothetical protein PRUPE_1G398700 [Prunus persica];zinc finger protein CONSTANS-LIKE 4 [Prunus persica]</t>
  </si>
  <si>
    <t>DBB;CO-like</t>
  </si>
  <si>
    <t>Prupe.1G404700.1</t>
  </si>
  <si>
    <t>transcription factor MYB114 [Prunus persica]</t>
  </si>
  <si>
    <t>Prupe.1G388000</t>
  </si>
  <si>
    <t>Prupe.1G388000.2;Prupe.1G388000.1</t>
  </si>
  <si>
    <t>PREDICTED: B3 domain-containing protein REM10-like [Prunus mume]</t>
  </si>
  <si>
    <t>Prupe.1G388100</t>
  </si>
  <si>
    <t>MSTRG.3612.1;Prupe.1G388100.1;MSTRG.3612.3;MSTRG.3612.4</t>
  </si>
  <si>
    <t>PREDICTED: B3 domain-containing protein REM10-like [Prunus mume];hypothetical protein PRUPE_1G388100 [Prunus persica];PREDICTED: methyltransferase-like protein 2 [Prunus mume]</t>
  </si>
  <si>
    <t>Prupe.1G416500</t>
  </si>
  <si>
    <t>Prupe.1G416500.1</t>
  </si>
  <si>
    <t>zinc finger CCCH domain-containing protein 23 [Prunus persica]</t>
  </si>
  <si>
    <t>Prupe.1G419000</t>
  </si>
  <si>
    <t>Prupe.1G419000.1;MSTRG.3780.2;Prupe.1G419000.2</t>
  </si>
  <si>
    <t>growth-regulating factor 6 [Prunus persica];growth-regulating factor 6 [Prunus yedoensis var. nudiflora]</t>
  </si>
  <si>
    <t>Prupe.1G447100</t>
  </si>
  <si>
    <t>Prupe.1G447100.1;MSTRG.4051.3;MSTRG.4051.2;MSTRG.4051.4;Prupe.1G447100.2;MSTRG.4051.6;MSTRG.4051.7;MSTRG.4051.8</t>
  </si>
  <si>
    <t>homeobox-leucine zipper protein ATHB-8 [Prunus persica];PREDICTED: homeobox-leucine zipper protein ATHB-8 [Prunus mume]</t>
  </si>
  <si>
    <t>Prupe.1G452000.1;Prupe.1G452000.2;Prupe.1G452000.3</t>
  </si>
  <si>
    <t>transcription factor MYB3R-1 [Prunus persica];hypothetical protein PRUPE_1G452000 [Prunus persica]</t>
  </si>
  <si>
    <t>Prupe.1G459100</t>
  </si>
  <si>
    <t>Prupe.1G459100.1;MSTRG.4151.2</t>
  </si>
  <si>
    <t>probable WRKY transcription factor 17 [Prunus persica]</t>
  </si>
  <si>
    <t>Prupe.1G482700</t>
  </si>
  <si>
    <t>Prupe.1G482700.1;MSTRG.4350.2</t>
  </si>
  <si>
    <t>protein FAR1-RELATED SEQUENCE 6 [Prunus persica]</t>
  </si>
  <si>
    <t>Prupe.1G523000</t>
  </si>
  <si>
    <t>Prupe.1G523000.1;MSTRG.4718.2</t>
  </si>
  <si>
    <t>homeobox-leucine zipper protein ATHB-6 [Prunus persica]</t>
  </si>
  <si>
    <t>Prupe.1G531600;Prupe.1G531700</t>
  </si>
  <si>
    <t>MSTRG.4803.1;MSTRG.4803.2;MSTRG.4803.3;MSTRG.4803.4;MSTRG.4803.5;MSTRG.4803.6;Prupe.1G531600.1;MSTRG.4803.8;MSTRG.4803.10;MSTRG.4803.9;MSTRG.4803.11;MSTRG.4803.12;Prupe.1G531700.1</t>
  </si>
  <si>
    <t>hypothetical protein PRUPE_1G531600 [Prunus persica];dam4 [Prunus persica];MADS-box protein JOINTLESS isoform X4 [Prunus persica];MADS-box protein JOINTLESS isoform X2 [Prunus persica];MADS-box protein JOINTLESS [Prunus persica]</t>
  </si>
  <si>
    <t>MIKC_MADS</t>
  </si>
  <si>
    <t>Prupe.1G551400.2;MSTRG.4989.1;Prupe.1G551400.1</t>
  </si>
  <si>
    <t>hypothetical protein PRUPE_1G551400 [Prunus persica];transcription repressor MYB6 [Prunus persica]</t>
  </si>
  <si>
    <t>MYB;MYB_related</t>
  </si>
  <si>
    <t>Prupe.1G562000</t>
  </si>
  <si>
    <t>MSTRG.5137.1;Prupe.1G562000.1</t>
  </si>
  <si>
    <t>G-box-binding factor 4 [Prunus persica]</t>
  </si>
  <si>
    <t>Prupe.2G025800</t>
  </si>
  <si>
    <t>Prupe.2G025800.3;Prupe.2G025800.1;Prupe.2G025800.2;MSTRG.5576.4</t>
  </si>
  <si>
    <t>basic leucine zipper 19 isoform X1 [Prunus persica]</t>
  </si>
  <si>
    <t>Prupe.2G058500</t>
  </si>
  <si>
    <t>Prupe.2G058500.1</t>
  </si>
  <si>
    <t>ETHYLENE INSENSITIVE 3-like 1 protein [Prunus persica]</t>
  </si>
  <si>
    <t>EIL</t>
  </si>
  <si>
    <t>MSTRG.6077.1;Prupe.2G070600.1</t>
  </si>
  <si>
    <t>Prupe.2G104700</t>
  </si>
  <si>
    <t>Prupe.2G104700.1;MSTRG.6444.2;Prupe.2G104700.2;Prupe.2G104700.3</t>
  </si>
  <si>
    <t>B3 domain-containing protein Os04g0386900 [Prunus persica]</t>
  </si>
  <si>
    <t>Prupe.2G135400</t>
  </si>
  <si>
    <t>Prupe.2G135400.1</t>
  </si>
  <si>
    <t>GATA transcription factor 4 [Prunus persica]</t>
  </si>
  <si>
    <t>Prupe.2G148100</t>
  </si>
  <si>
    <t>Prupe.2G148100.1;MSTRG.6795.2</t>
  </si>
  <si>
    <t>growth-regulating factor 9 isoform X2 [Prunus persica];growth-regulating factor 9 isoform X1 [Prunus persica]</t>
  </si>
  <si>
    <t>Prupe.2G170100</t>
  </si>
  <si>
    <t>Prupe.2G170100.1;Prupe.2G170100.2</t>
  </si>
  <si>
    <t>transcription factor EGL1 [Prunus persica];hypothetical protein PRUPE_2G170100 [Prunus persica]</t>
  </si>
  <si>
    <t>Prupe.2G201900</t>
  </si>
  <si>
    <t>Prupe.2G201900.1;MSTRG.7236.2;MSTRG.7236.3;MSTRG.7236.4</t>
  </si>
  <si>
    <t>NAC domain-containing protein 68 isoform X1 [Prunus persica]</t>
  </si>
  <si>
    <t>Prupe.1G093900</t>
  </si>
  <si>
    <t>Prupe.1G093900.1</t>
  </si>
  <si>
    <t>zinc finger protein CONSTANS-LIKE 5 [Prunus persica]</t>
  </si>
  <si>
    <t>Prupe.2G241700</t>
  </si>
  <si>
    <t>Prupe.2G241700.1;MSTRG.7572.2;MSTRG.7572.4;MSTRG.7572.3</t>
  </si>
  <si>
    <t>BEL1-like homeodomain protein 9 [Prunus persica]</t>
  </si>
  <si>
    <t>TALE</t>
  </si>
  <si>
    <t>Prupe.2G264900</t>
  </si>
  <si>
    <t>Prupe.2G264900.1</t>
  </si>
  <si>
    <t>WRKY transcription factor 55 [Prunus persica]</t>
  </si>
  <si>
    <t>Prupe.2G272400</t>
  </si>
  <si>
    <t>Prupe.2G272400.1</t>
  </si>
  <si>
    <t>ethylene-responsive transcription factor ERF105 [Prunus persica]</t>
  </si>
  <si>
    <t>Prupe.2G288000;Prupe.2G288100</t>
  </si>
  <si>
    <t>MSTRG.8004.1;Prupe.2G288000.1;Prupe.2G288100.1</t>
  </si>
  <si>
    <t>pentatricopeptide repeat-containing protein At4g38010 [Prunus persica];transcription factor TCP19 [Prunus persica]</t>
  </si>
  <si>
    <t>Prupe.2G291400;Prupe.2G291500</t>
  </si>
  <si>
    <t>Prupe.2G291400.1;MSTRG.8035.2;Prupe.2G291500.1</t>
  </si>
  <si>
    <t>homeobox-leucine zipper protein HDG7 isoform X1 [Prunus persica];protein ROOT PRIMORDIUM DEFECTIVE 1 [Prunus persica]</t>
  </si>
  <si>
    <t>Prupe.2G292100</t>
  </si>
  <si>
    <t>Prupe.2G292100.1;MSTRG.8040.1</t>
  </si>
  <si>
    <t>heat stress transcription factor B-2a [Prunus persica]</t>
  </si>
  <si>
    <t>Prupe.2G301500.1;MSTRG.8128.2;MSTRG.8128.3;MSTRG.8128.4</t>
  </si>
  <si>
    <t>protein REVEILLE 6 [Prunus persica]</t>
  </si>
  <si>
    <t>Prupe.2G316600</t>
  </si>
  <si>
    <t>Prupe.2G316600.1;MSTRG.8269.2</t>
  </si>
  <si>
    <t>homeobox-leucine zipper protein ATHB-12 [Prunus persica]</t>
  </si>
  <si>
    <t>Prupe.3G027400</t>
  </si>
  <si>
    <t>Prupe.3G027400.2;Prupe.3G027400.3;Prupe.3G027400.4;Prupe.3G027400.5;Prupe.3G027400.6;Prupe.3G027400.1;MSTRG.8652.7;MSTRG.8652.8;MSTRG.8652.9;Prupe.3G027400.7;Prupe.3G027400.8;Prupe.3G027400.9;Prupe.3G027400.10;Prupe.3G027400.11</t>
  </si>
  <si>
    <t>myb family transcription factor PHL6 [Prunus persica]</t>
  </si>
  <si>
    <t>Prupe.3G043900</t>
  </si>
  <si>
    <t>Prupe.3G043900.1;MSTRG.8791.3;MSTRG.8791.2;Prupe.3G043900.3;Prupe.3G043900.2;Prupe.3G043900.4;Prupe.3G043900.5;Prupe.3G043900.6;MSTRG.8791.9;Prupe.3G043900.7;MSTRG.8791.11</t>
  </si>
  <si>
    <t>hypothetical protein PRUPE_3G043900 [Prunus persica]</t>
  </si>
  <si>
    <t>NF-YA</t>
  </si>
  <si>
    <t>Prupe.3G045300.5;Prupe.3G045300.4;Prupe.3G045300.1;Prupe.3G045300.2;Prupe.3G045300.3</t>
  </si>
  <si>
    <t>telomere repeat-binding factor 4 [Prunus persica]</t>
  </si>
  <si>
    <t>Prupe.3G059300.1;MSTRG.8949.2;MSTRG.8949.4;MSTRG.8949.3</t>
  </si>
  <si>
    <t>uncharacterized protein LOC18784192 [Prunus persica]</t>
  </si>
  <si>
    <t>Prupe.3G078800</t>
  </si>
  <si>
    <t>Prupe.3G078800.13;Prupe.3G078800.14;Prupe.3G078800.1;Prupe.3G078800.10;Prupe.3G078800.11;Prupe.3G078800.12;Prupe.3G078800.2;Prupe.3G078800.3;Prupe.3G078800.4;Prupe.3G078800.5;Prupe.3G078800.6;Prupe.3G078800.7;Prupe.3G078800.8;Prupe.3G078800.9</t>
  </si>
  <si>
    <t>hypothetical protein PRUPE_3G078800 [Prunus persica]</t>
  </si>
  <si>
    <t>CPP</t>
  </si>
  <si>
    <t>Prupe.3G108700</t>
  </si>
  <si>
    <t>MSTRG.9362.1;Prupe.3G108700.1;Prupe.3G108700.2</t>
  </si>
  <si>
    <t>heat stress transcription factor A-4b isoform X2 [Prunus persica];heat stress transcription factor A-4c isoform X1 [Prunus persica]</t>
  </si>
  <si>
    <t>Prupe.3G124900</t>
  </si>
  <si>
    <t>Prupe.3G124900.1;Prupe.3G124900.2;Prupe.3G124900.3</t>
  </si>
  <si>
    <t>transcription factor TCP4 [Prunus persica]</t>
  </si>
  <si>
    <t>Prupe.3G162500</t>
  </si>
  <si>
    <t>Prupe.3G162500.1</t>
  </si>
  <si>
    <t>DELLA protein GAI [Prunus persica]</t>
  </si>
  <si>
    <t>Prupe.1G126000</t>
  </si>
  <si>
    <t>MSTRG.991.1;Prupe.1G126000.1</t>
  </si>
  <si>
    <t>GATA transcription factor 15 [Prunus persica]</t>
  </si>
  <si>
    <t>Prupe.3G139800.1</t>
  </si>
  <si>
    <t>squamosa promoter-binding-like protein 3 [Prunus persica]</t>
  </si>
  <si>
    <t>SBP</t>
  </si>
  <si>
    <t>Name</t>
    <phoneticPr fontId="1" type="noConversion"/>
  </si>
  <si>
    <t>PpARF1</t>
  </si>
  <si>
    <t>PpARF1</t>
    <phoneticPr fontId="1" type="noConversion"/>
  </si>
  <si>
    <t>PpARF2</t>
  </si>
  <si>
    <t>PpB3-1</t>
    <phoneticPr fontId="1" type="noConversion"/>
  </si>
  <si>
    <t>PpB3-2</t>
  </si>
  <si>
    <t>PpB3-3</t>
  </si>
  <si>
    <t>PpB3-4</t>
  </si>
  <si>
    <t>PpbHLH1</t>
    <phoneticPr fontId="1" type="noConversion"/>
  </si>
  <si>
    <t>PpbHLH2</t>
  </si>
  <si>
    <t>PpbHLH3</t>
  </si>
  <si>
    <t>PpbHLH4</t>
  </si>
  <si>
    <t>PpbHLH5</t>
  </si>
  <si>
    <t>PpbHLH6</t>
  </si>
  <si>
    <t>PpbZIP1</t>
    <phoneticPr fontId="1" type="noConversion"/>
  </si>
  <si>
    <t>PpbZIP2</t>
  </si>
  <si>
    <t>PpbZIP3</t>
  </si>
  <si>
    <t>PpbZIP4</t>
  </si>
  <si>
    <t>PpbZIP5</t>
  </si>
  <si>
    <t>PpbZIP6</t>
  </si>
  <si>
    <t>PpC2H2-1</t>
    <phoneticPr fontId="1" type="noConversion"/>
  </si>
  <si>
    <t>PpC2H2-2</t>
  </si>
  <si>
    <t>PpC3H-1</t>
  </si>
  <si>
    <t>PpC3H-1</t>
    <phoneticPr fontId="1" type="noConversion"/>
  </si>
  <si>
    <t>PpC3H-2</t>
  </si>
  <si>
    <t>PpC3H-3</t>
  </si>
  <si>
    <t>PpCO-like-1</t>
  </si>
  <si>
    <t>PpCO-like-1</t>
    <phoneticPr fontId="1" type="noConversion"/>
  </si>
  <si>
    <t>PpCO-like-2</t>
  </si>
  <si>
    <t>PpCO-like-3</t>
  </si>
  <si>
    <t>PpCO-like-4</t>
  </si>
  <si>
    <t>PpERF1</t>
    <phoneticPr fontId="1" type="noConversion"/>
  </si>
  <si>
    <t>PpERF2</t>
  </si>
  <si>
    <t>PpERF3</t>
  </si>
  <si>
    <t>PpERF4</t>
  </si>
  <si>
    <t>PpERF5</t>
  </si>
  <si>
    <t>PpFAR1-1</t>
    <phoneticPr fontId="1" type="noConversion"/>
  </si>
  <si>
    <t>PpFAR1-2</t>
  </si>
  <si>
    <t>PpFAR1-3</t>
  </si>
  <si>
    <t>PpG2-like-1</t>
  </si>
  <si>
    <t>PpG2-like-1</t>
    <phoneticPr fontId="1" type="noConversion"/>
  </si>
  <si>
    <t>PpG2-like-2</t>
  </si>
  <si>
    <t>PpG2-like-3</t>
  </si>
  <si>
    <t>PpGATA-1</t>
    <phoneticPr fontId="1" type="noConversion"/>
  </si>
  <si>
    <t>PpGATA-2</t>
  </si>
  <si>
    <t>PpGATA-3</t>
  </si>
  <si>
    <t>PpGRAS-1</t>
    <phoneticPr fontId="1" type="noConversion"/>
  </si>
  <si>
    <t>PpGRAS-2</t>
  </si>
  <si>
    <t>PpGRAS-3</t>
  </si>
  <si>
    <t>PpGRF-1</t>
    <phoneticPr fontId="1" type="noConversion"/>
  </si>
  <si>
    <t>PpGRF-2</t>
  </si>
  <si>
    <t>PpGRF-3</t>
  </si>
  <si>
    <t>PpHD-ZIP-1</t>
    <phoneticPr fontId="1" type="noConversion"/>
  </si>
  <si>
    <t>PpHD-ZIP-2</t>
  </si>
  <si>
    <t>PpHD-ZIP-3</t>
  </si>
  <si>
    <t>PpHD-ZIP-4</t>
  </si>
  <si>
    <t>PpHD-ZIP-5</t>
  </si>
  <si>
    <t>PpLBD1</t>
    <phoneticPr fontId="1" type="noConversion"/>
  </si>
  <si>
    <t>PpHSF1</t>
    <phoneticPr fontId="1" type="noConversion"/>
  </si>
  <si>
    <t>PpHSF2</t>
  </si>
  <si>
    <t>PpHSF3</t>
  </si>
  <si>
    <t>PpMYB1</t>
    <phoneticPr fontId="1" type="noConversion"/>
  </si>
  <si>
    <t>PpMYB2</t>
  </si>
  <si>
    <t>PpMYB3</t>
  </si>
  <si>
    <t>PpMYB4</t>
  </si>
  <si>
    <t>PpMYB5</t>
  </si>
  <si>
    <t>PpMYB6</t>
  </si>
  <si>
    <t>PpMYB7</t>
  </si>
  <si>
    <t>PpMYB8</t>
  </si>
  <si>
    <t>PpMYB9</t>
  </si>
  <si>
    <t>PpMYB10</t>
  </si>
  <si>
    <t>PpMYB11</t>
  </si>
  <si>
    <t>PpMYB12</t>
  </si>
  <si>
    <t>PpMYB13</t>
  </si>
  <si>
    <t>PpMYB14</t>
  </si>
  <si>
    <t>PpMYB15</t>
  </si>
  <si>
    <t>PpNAC1</t>
    <phoneticPr fontId="1" type="noConversion"/>
  </si>
  <si>
    <t>PpNAC2</t>
  </si>
  <si>
    <t>PpNAC3</t>
  </si>
  <si>
    <t>PpNAC4</t>
  </si>
  <si>
    <t>PpNF-YA</t>
    <phoneticPr fontId="1" type="noConversion"/>
  </si>
  <si>
    <t>PpNF-YB1</t>
    <phoneticPr fontId="1" type="noConversion"/>
  </si>
  <si>
    <t>PpNF-YB2</t>
  </si>
  <si>
    <t>PpNF-YC</t>
    <phoneticPr fontId="1" type="noConversion"/>
  </si>
  <si>
    <t>PpTCP1</t>
    <phoneticPr fontId="1" type="noConversion"/>
  </si>
  <si>
    <t>PpTCP2</t>
  </si>
  <si>
    <t>PpTCP3</t>
  </si>
  <si>
    <t>PpTrihelix1</t>
    <phoneticPr fontId="1" type="noConversion"/>
  </si>
  <si>
    <t>PpTrihelix2</t>
  </si>
  <si>
    <t>PpTrihelix3</t>
  </si>
  <si>
    <t>PpWRKY1</t>
    <phoneticPr fontId="1" type="noConversion"/>
  </si>
  <si>
    <t>PpWRKY2</t>
  </si>
  <si>
    <t>PpWRKY3</t>
  </si>
  <si>
    <t>PpWRKY4</t>
  </si>
  <si>
    <t>PpWRKY5</t>
  </si>
  <si>
    <t>PpLSD1</t>
    <phoneticPr fontId="1" type="noConversion"/>
  </si>
  <si>
    <t>DEGs</t>
    <phoneticPr fontId="1" type="noConversion"/>
  </si>
  <si>
    <t>DEG_name</t>
    <phoneticPr fontId="1" type="noConversion"/>
  </si>
  <si>
    <t>TF_Gene</t>
    <phoneticPr fontId="1" type="noConversion"/>
  </si>
  <si>
    <t>TF_name</t>
    <phoneticPr fontId="1" type="noConversion"/>
  </si>
  <si>
    <t>NCED3</t>
  </si>
  <si>
    <t>NCED2</t>
  </si>
  <si>
    <t>PSY1</t>
  </si>
  <si>
    <t>PSY2</t>
  </si>
  <si>
    <t>LCYB</t>
  </si>
  <si>
    <t>ZDS2</t>
  </si>
  <si>
    <t>ZDS1</t>
  </si>
  <si>
    <t>VDE</t>
  </si>
  <si>
    <t>LCYE</t>
  </si>
  <si>
    <t>crtISO</t>
  </si>
  <si>
    <t>ZEP</t>
  </si>
  <si>
    <t>PpHD-ZIP1</t>
    <phoneticPr fontId="1" type="noConversion"/>
  </si>
  <si>
    <t>Nin-like</t>
    <phoneticPr fontId="1" type="noConversion"/>
  </si>
  <si>
    <t>5,6epoxy-luttein dilaurate</t>
  </si>
  <si>
    <t>β-Cryptoxanthin</t>
  </si>
  <si>
    <t>β-cryptoxanthin myristate</t>
  </si>
  <si>
    <t>β-cryptoxanthin oleate</t>
  </si>
  <si>
    <t>β-cryptoxanthin laurate</t>
  </si>
  <si>
    <t>β-cryptoxanthin palmitate</t>
  </si>
  <si>
    <t>(E/Z)-Phytoene</t>
  </si>
  <si>
    <t>antheraxanthin dipalmitate</t>
    <phoneticPr fontId="7" type="noConversion"/>
  </si>
  <si>
    <t>Neoxanthin</t>
  </si>
  <si>
    <t>Lutein</t>
  </si>
  <si>
    <t>lutein dimyristate</t>
  </si>
  <si>
    <t>lutein dioleate</t>
  </si>
  <si>
    <t>lutein dilaurate</t>
  </si>
  <si>
    <t>lutein dipalmitate</t>
  </si>
  <si>
    <t>lutein caprate</t>
  </si>
  <si>
    <t>lutein myristate</t>
  </si>
  <si>
    <t>lutein oleate</t>
  </si>
  <si>
    <t>lutein laurate</t>
  </si>
  <si>
    <t>lutein palmitate</t>
  </si>
  <si>
    <t>rubixanthin caprate</t>
  </si>
  <si>
    <t>rubixanthin palmitate</t>
  </si>
  <si>
    <t>Zeaxanthin</t>
  </si>
  <si>
    <t>zeaxanthin dipalmitate</t>
  </si>
  <si>
    <t>zeaxanthin-myristate-palmitate</t>
  </si>
  <si>
    <t>zeaxanthin-oleate-palmitate</t>
  </si>
  <si>
    <t>zeaxanthin-laurate-palmitate</t>
  </si>
  <si>
    <t>zeaxanthin palmitate</t>
  </si>
  <si>
    <t>zeaxanthin-palmitate-stearate</t>
  </si>
  <si>
    <t>Violaxanthin</t>
  </si>
  <si>
    <t>violaxanthin dimyristate</t>
  </si>
  <si>
    <t>violaxanthin dilaurate</t>
  </si>
  <si>
    <t>violaxanthin dipalmitate</t>
  </si>
  <si>
    <t>violaxanthin myristate</t>
  </si>
  <si>
    <t>violaxanthin-myristate-oleate</t>
  </si>
  <si>
    <t>violaxanthin-myristate-laurate</t>
  </si>
  <si>
    <t>violaxanthin laurate</t>
  </si>
  <si>
    <t>violaxanthin palmitate</t>
  </si>
  <si>
    <t>violaxanthin palmitoleate</t>
  </si>
  <si>
    <t>PpMYB16</t>
  </si>
  <si>
    <t>PpMYB17</t>
  </si>
  <si>
    <t>PpMYB18</t>
  </si>
  <si>
    <t>Prupe.6G109200</t>
    <phoneticPr fontId="1" type="noConversion"/>
  </si>
  <si>
    <t>Prupe.6G109200.1</t>
  </si>
  <si>
    <t>transcription factor RAX2 [Prunus persica]</t>
    <phoneticPr fontId="1" type="noConversion"/>
  </si>
  <si>
    <t>Prupe.6G271600</t>
    <phoneticPr fontId="1" type="noConversion"/>
  </si>
  <si>
    <t>Prupe.1G349600;Prupe.1G349700</t>
    <phoneticPr fontId="1" type="noConversion"/>
  </si>
  <si>
    <t>uncharacterized protein LOC18793496 [Prunus persica];hypothetical protein DVH24_040192 [Malus domestica];transcription factor SRM1 [Prunus persica]</t>
    <phoneticPr fontId="1" type="noConversion"/>
  </si>
  <si>
    <t>Prupe.1G404700</t>
    <phoneticPr fontId="1" type="noConversion"/>
  </si>
  <si>
    <t>Prupe.1G452000</t>
    <phoneticPr fontId="1" type="noConversion"/>
  </si>
  <si>
    <t>Prupe.2G070600</t>
    <phoneticPr fontId="1" type="noConversion"/>
  </si>
  <si>
    <t>MSTRG.7900</t>
  </si>
  <si>
    <t>Prupe.2G273900</t>
    <phoneticPr fontId="1" type="noConversion"/>
  </si>
  <si>
    <t>MSTRG.7900.1;Prupe.2G273900.1</t>
  </si>
  <si>
    <t>transcription factor MYB6 [Prunus yedoensis var. nudiflora];transcription factor MYB6 [Prunus persica]</t>
  </si>
  <si>
    <t>MSTRG.8466</t>
  </si>
  <si>
    <t>Prupe.3G006300</t>
    <phoneticPr fontId="1" type="noConversion"/>
  </si>
  <si>
    <t>Prupe.3G006300.1;MSTRG.8466.2;MSTRG.8466.3</t>
  </si>
  <si>
    <t>transcription factor MYB108 [Prunus persica]</t>
  </si>
  <si>
    <t>Prupe.1G551400</t>
    <phoneticPr fontId="1" type="noConversion"/>
  </si>
  <si>
    <t>MSTRG.11568</t>
  </si>
  <si>
    <t>Prupe.4G039700</t>
    <phoneticPr fontId="1" type="noConversion"/>
  </si>
  <si>
    <t>MSTRG.11568.1;Prupe.4G039700.1;Prupe.4G039700.2;MSTRG.11568.4</t>
  </si>
  <si>
    <t>uncharacterized protein Pyn_15373 [Prunus yedoensis var. nudiflora];uncharacterized protein LOC18778731 isoform X1 [Prunus persica];uncharacterized protein LOC18778731 isoform X2 [Prunus persica]</t>
  </si>
  <si>
    <t>Prupe.5G064900;Prupe.5G065000</t>
    <phoneticPr fontId="1" type="noConversion"/>
  </si>
  <si>
    <t>Prupe.5G182000</t>
    <phoneticPr fontId="1" type="noConversion"/>
  </si>
  <si>
    <t>Prupe.6G015400</t>
    <phoneticPr fontId="1" type="noConversion"/>
  </si>
  <si>
    <t>Prupe.6G234700</t>
    <phoneticPr fontId="1" type="noConversion"/>
  </si>
  <si>
    <t>Prupe.7G075800</t>
    <phoneticPr fontId="1" type="noConversion"/>
  </si>
  <si>
    <t>Prupe.2G301500</t>
    <phoneticPr fontId="1" type="noConversion"/>
  </si>
  <si>
    <t>Prupe.3G045300</t>
    <phoneticPr fontId="1" type="noConversion"/>
  </si>
  <si>
    <t>Prupe.3G059300</t>
    <phoneticPr fontId="1" type="noConversion"/>
  </si>
  <si>
    <t>TF_family(ppe)</t>
    <phoneticPr fontId="1" type="noConversion"/>
  </si>
  <si>
    <t>MSTRG.11912</t>
    <phoneticPr fontId="1" type="noConversion"/>
  </si>
  <si>
    <t>PpMYB2</t>
    <phoneticPr fontId="1" type="noConversion"/>
  </si>
  <si>
    <t>PpMYB13</t>
    <phoneticPr fontId="1" type="noConversion"/>
  </si>
  <si>
    <t>PpMYB14</t>
    <phoneticPr fontId="1" type="noConversion"/>
  </si>
  <si>
    <t>PpMYB15</t>
    <phoneticPr fontId="1" type="noConversion"/>
  </si>
  <si>
    <t>PpMYB16</t>
    <phoneticPr fontId="1" type="noConversion"/>
  </si>
  <si>
    <t>PpMYB17</t>
    <phoneticPr fontId="1" type="noConversion"/>
  </si>
  <si>
    <t>PpMYB18</t>
    <phoneticPr fontId="1" type="noConversion"/>
  </si>
  <si>
    <t>PpMYB3</t>
    <phoneticPr fontId="1" type="noConversion"/>
  </si>
  <si>
    <t>PpMYB4</t>
    <phoneticPr fontId="1" type="noConversion"/>
  </si>
  <si>
    <t>PpMYB5</t>
    <phoneticPr fontId="1" type="noConversion"/>
  </si>
  <si>
    <t>PpMYB6</t>
    <phoneticPr fontId="1" type="noConversion"/>
  </si>
  <si>
    <t>PpMYB9</t>
    <phoneticPr fontId="1" type="noConversion"/>
  </si>
  <si>
    <t>PpMYB11</t>
    <phoneticPr fontId="1" type="noConversion"/>
  </si>
  <si>
    <t>PpMYB12</t>
    <phoneticPr fontId="1" type="noConversion"/>
  </si>
  <si>
    <t>Prupe.4G106100.1;MSTRG.12098.3;MSTRG.12098.2;Prupe.4G106100.2</t>
    <phoneticPr fontId="1" type="noConversion"/>
  </si>
  <si>
    <t>MSTRG.17104</t>
    <phoneticPr fontId="1" type="noConversion"/>
  </si>
  <si>
    <t>Table S7 Transcription factors highly associated with carotenoids and DEGs involved in carotenoid synthesis</t>
    <phoneticPr fontId="1" type="noConversion"/>
  </si>
  <si>
    <t>Table S7 Transcription factors highly associated with carotenoids</t>
    <phoneticPr fontId="1" type="noConversion"/>
  </si>
  <si>
    <t>Table S7 Transcription factors highly associated with  DEGs involved in carotenoid synthesis</t>
    <phoneticPr fontId="1" type="noConversion"/>
  </si>
  <si>
    <t>FPKM.90DAF_2</t>
  </si>
  <si>
    <t>FPKM.90DAF_3</t>
  </si>
  <si>
    <t>FPKM.105DAF_2</t>
  </si>
  <si>
    <t>FPKM.105DAF_3</t>
  </si>
  <si>
    <t>FPKM.120DAF_2</t>
  </si>
  <si>
    <t>FPKM.120DAF_3</t>
  </si>
  <si>
    <t>FPKM.90DAF_1</t>
  </si>
  <si>
    <t>FPKM.105DAF_1</t>
  </si>
  <si>
    <t>FPKM.120DAF_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0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>
      <alignment vertical="center"/>
    </xf>
    <xf numFmtId="49" fontId="6" fillId="0" borderId="0" xfId="0" applyNumberFormat="1" applyFont="1" applyAlignment="1">
      <alignment horizontal="center"/>
    </xf>
    <xf numFmtId="11" fontId="3" fillId="0" borderId="0" xfId="0" applyNumberFormat="1" applyFont="1">
      <alignment vertical="center"/>
    </xf>
    <xf numFmtId="49" fontId="6" fillId="0" borderId="1" xfId="0" applyNumberFormat="1" applyFont="1" applyBorder="1" applyAlignment="1">
      <alignment horizontal="center"/>
    </xf>
    <xf numFmtId="0" fontId="2" fillId="0" borderId="0" xfId="0" applyFont="1">
      <alignment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>
      <alignment vertical="center"/>
    </xf>
    <xf numFmtId="0" fontId="8" fillId="0" borderId="0" xfId="0" applyFont="1">
      <alignment vertical="center"/>
    </xf>
    <xf numFmtId="11" fontId="3" fillId="0" borderId="1" xfId="0" applyNumberFormat="1" applyFont="1" applyBorder="1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2" fillId="0" borderId="1" xfId="0" applyFont="1" applyBorder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4" fillId="0" borderId="1" xfId="0" applyFont="1" applyBorder="1" applyAlignment="1">
      <alignment horizontal="left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08"/>
  <sheetViews>
    <sheetView zoomScaleNormal="100" workbookViewId="0">
      <selection activeCell="G2" sqref="G2:O2"/>
    </sheetView>
  </sheetViews>
  <sheetFormatPr defaultRowHeight="13.5" x14ac:dyDescent="0.15"/>
  <cols>
    <col min="1" max="1" width="13.625" style="16" customWidth="1"/>
    <col min="2" max="2" width="13.625" style="17" customWidth="1"/>
    <col min="3" max="3" width="16.25" style="17" customWidth="1"/>
    <col min="4" max="4" width="18.375" style="17" customWidth="1"/>
    <col min="5" max="5" width="30.25" style="17" customWidth="1"/>
    <col min="6" max="15" width="9" style="17"/>
  </cols>
  <sheetData>
    <row r="1" spans="1:15" s="3" customFormat="1" ht="15" thickBot="1" x14ac:dyDescent="0.2">
      <c r="A1" s="4" t="s">
        <v>65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s="11" customFormat="1" ht="14.25" thickBot="1" x14ac:dyDescent="0.2">
      <c r="A2" s="13" t="s">
        <v>451</v>
      </c>
      <c r="B2" s="14" t="s">
        <v>119</v>
      </c>
      <c r="C2" s="14" t="s">
        <v>120</v>
      </c>
      <c r="D2" s="14" t="s">
        <v>121</v>
      </c>
      <c r="E2" s="14" t="s">
        <v>122</v>
      </c>
      <c r="F2" s="14" t="s">
        <v>635</v>
      </c>
      <c r="G2" s="14" t="s">
        <v>662</v>
      </c>
      <c r="H2" s="14" t="s">
        <v>656</v>
      </c>
      <c r="I2" s="14" t="s">
        <v>657</v>
      </c>
      <c r="J2" s="14" t="s">
        <v>663</v>
      </c>
      <c r="K2" s="14" t="s">
        <v>658</v>
      </c>
      <c r="L2" s="14" t="s">
        <v>659</v>
      </c>
      <c r="M2" s="14" t="s">
        <v>664</v>
      </c>
      <c r="N2" s="14" t="s">
        <v>660</v>
      </c>
      <c r="O2" s="14" t="s">
        <v>661</v>
      </c>
    </row>
    <row r="3" spans="1:15" x14ac:dyDescent="0.15">
      <c r="A3" s="8" t="s">
        <v>182</v>
      </c>
      <c r="B3" s="8" t="s">
        <v>60</v>
      </c>
      <c r="C3" s="8" t="s">
        <v>179</v>
      </c>
      <c r="D3" s="8" t="s">
        <v>180</v>
      </c>
      <c r="E3" s="8" t="s">
        <v>181</v>
      </c>
      <c r="F3" s="8" t="s">
        <v>182</v>
      </c>
      <c r="G3" s="8">
        <v>11.53</v>
      </c>
      <c r="H3" s="8">
        <v>14.78</v>
      </c>
      <c r="I3" s="8">
        <v>13.3</v>
      </c>
      <c r="J3" s="8">
        <v>2.95</v>
      </c>
      <c r="K3" s="8">
        <v>3.05</v>
      </c>
      <c r="L3" s="8">
        <v>5.12</v>
      </c>
      <c r="M3" s="8">
        <v>2.35</v>
      </c>
      <c r="N3" s="8">
        <v>2.21</v>
      </c>
      <c r="O3" s="8">
        <v>2.14</v>
      </c>
    </row>
    <row r="4" spans="1:15" x14ac:dyDescent="0.15">
      <c r="A4" s="8" t="s">
        <v>313</v>
      </c>
      <c r="B4" s="8" t="s">
        <v>8</v>
      </c>
      <c r="C4" s="8" t="s">
        <v>310</v>
      </c>
      <c r="D4" s="8" t="s">
        <v>311</v>
      </c>
      <c r="E4" s="8" t="s">
        <v>312</v>
      </c>
      <c r="F4" s="8" t="s">
        <v>313</v>
      </c>
      <c r="G4" s="8">
        <v>2.4700000000000002</v>
      </c>
      <c r="H4" s="8">
        <v>3.95</v>
      </c>
      <c r="I4" s="8">
        <v>4.43</v>
      </c>
      <c r="J4" s="8">
        <v>1.51</v>
      </c>
      <c r="K4" s="8">
        <v>1.17</v>
      </c>
      <c r="L4" s="8">
        <v>1.28</v>
      </c>
      <c r="M4" s="8">
        <v>0.95</v>
      </c>
      <c r="N4" s="8">
        <v>1.29</v>
      </c>
      <c r="O4" s="8">
        <v>1.1499999999999999</v>
      </c>
    </row>
    <row r="5" spans="1:15" x14ac:dyDescent="0.15">
      <c r="A5" s="8" t="s">
        <v>328</v>
      </c>
      <c r="B5" s="8" t="s">
        <v>84</v>
      </c>
      <c r="C5" s="8" t="s">
        <v>325</v>
      </c>
      <c r="D5" s="8" t="s">
        <v>326</v>
      </c>
      <c r="E5" s="8" t="s">
        <v>327</v>
      </c>
      <c r="F5" s="8" t="s">
        <v>328</v>
      </c>
      <c r="G5" s="8">
        <v>28.55</v>
      </c>
      <c r="H5" s="8">
        <v>26.09</v>
      </c>
      <c r="I5" s="8">
        <v>23.31</v>
      </c>
      <c r="J5" s="8">
        <v>11.51</v>
      </c>
      <c r="K5" s="8">
        <v>12.63</v>
      </c>
      <c r="L5" s="8">
        <v>10.210000000000001</v>
      </c>
      <c r="M5" s="8">
        <v>7.19</v>
      </c>
      <c r="N5" s="8">
        <v>10.050000000000001</v>
      </c>
      <c r="O5" s="8">
        <v>12.3</v>
      </c>
    </row>
    <row r="6" spans="1:15" x14ac:dyDescent="0.15">
      <c r="A6" s="8" t="s">
        <v>435</v>
      </c>
      <c r="B6" s="8" t="s">
        <v>109</v>
      </c>
      <c r="C6" s="8" t="s">
        <v>432</v>
      </c>
      <c r="D6" s="8" t="s">
        <v>433</v>
      </c>
      <c r="E6" s="8" t="s">
        <v>434</v>
      </c>
      <c r="F6" s="8" t="s">
        <v>435</v>
      </c>
      <c r="G6" s="8">
        <v>0.2</v>
      </c>
      <c r="H6" s="8">
        <v>0.09</v>
      </c>
      <c r="I6" s="8">
        <v>0.27</v>
      </c>
      <c r="J6" s="8">
        <v>0.39</v>
      </c>
      <c r="K6" s="8">
        <v>0.24</v>
      </c>
      <c r="L6" s="8">
        <v>0.48</v>
      </c>
      <c r="M6" s="8">
        <v>0.8</v>
      </c>
      <c r="N6" s="8">
        <v>0.76</v>
      </c>
      <c r="O6" s="8">
        <v>0.62</v>
      </c>
    </row>
    <row r="7" spans="1:15" x14ac:dyDescent="0.15">
      <c r="A7" s="8" t="s">
        <v>321</v>
      </c>
      <c r="B7" s="8" t="s">
        <v>64</v>
      </c>
      <c r="C7" s="8" t="s">
        <v>318</v>
      </c>
      <c r="D7" s="8" t="s">
        <v>319</v>
      </c>
      <c r="E7" s="8" t="s">
        <v>320</v>
      </c>
      <c r="F7" s="8" t="s">
        <v>321</v>
      </c>
      <c r="G7" s="8">
        <v>14.82</v>
      </c>
      <c r="H7" s="8">
        <v>18.12</v>
      </c>
      <c r="I7" s="8">
        <v>16.79</v>
      </c>
      <c r="J7" s="8">
        <v>6.26</v>
      </c>
      <c r="K7" s="8">
        <v>5.61</v>
      </c>
      <c r="L7" s="8">
        <v>6.73</v>
      </c>
      <c r="M7" s="8">
        <v>2.44</v>
      </c>
      <c r="N7" s="8">
        <v>5.0599999999999996</v>
      </c>
      <c r="O7" s="8">
        <v>6.73</v>
      </c>
    </row>
    <row r="8" spans="1:15" x14ac:dyDescent="0.15">
      <c r="A8" s="8" t="s">
        <v>259</v>
      </c>
      <c r="B8" s="8" t="s">
        <v>27</v>
      </c>
      <c r="C8" s="8" t="s">
        <v>256</v>
      </c>
      <c r="D8" s="8" t="s">
        <v>257</v>
      </c>
      <c r="E8" s="8" t="s">
        <v>258</v>
      </c>
      <c r="F8" s="8" t="s">
        <v>259</v>
      </c>
      <c r="G8" s="8">
        <v>7.59</v>
      </c>
      <c r="H8" s="8">
        <v>5.55</v>
      </c>
      <c r="I8" s="8">
        <v>6.65</v>
      </c>
      <c r="J8" s="8">
        <v>3.4</v>
      </c>
      <c r="K8" s="8">
        <v>3.23</v>
      </c>
      <c r="L8" s="8">
        <v>2.5</v>
      </c>
      <c r="M8" s="8">
        <v>1.02</v>
      </c>
      <c r="N8" s="8">
        <v>1.82</v>
      </c>
      <c r="O8" s="8">
        <v>1.81</v>
      </c>
    </row>
    <row r="9" spans="1:15" x14ac:dyDescent="0.15">
      <c r="A9" s="8" t="s">
        <v>377</v>
      </c>
      <c r="B9" s="8" t="s">
        <v>104</v>
      </c>
      <c r="C9" s="8" t="s">
        <v>374</v>
      </c>
      <c r="D9" s="8" t="s">
        <v>375</v>
      </c>
      <c r="E9" s="8" t="s">
        <v>376</v>
      </c>
      <c r="F9" s="8" t="s">
        <v>377</v>
      </c>
      <c r="G9" s="8">
        <v>39.25</v>
      </c>
      <c r="H9" s="8">
        <v>57.94</v>
      </c>
      <c r="I9" s="8">
        <v>52.29</v>
      </c>
      <c r="J9" s="8">
        <v>24.35</v>
      </c>
      <c r="K9" s="8">
        <v>33.51</v>
      </c>
      <c r="L9" s="8">
        <v>25.91</v>
      </c>
      <c r="M9" s="8">
        <v>12.58</v>
      </c>
      <c r="N9" s="8">
        <v>14.41</v>
      </c>
      <c r="O9" s="8">
        <v>25.01</v>
      </c>
    </row>
    <row r="10" spans="1:15" x14ac:dyDescent="0.15">
      <c r="A10" s="8" t="s">
        <v>299</v>
      </c>
      <c r="B10" s="8" t="s">
        <v>46</v>
      </c>
      <c r="C10" s="8" t="s">
        <v>296</v>
      </c>
      <c r="D10" s="8" t="s">
        <v>297</v>
      </c>
      <c r="E10" s="8" t="s">
        <v>298</v>
      </c>
      <c r="F10" s="8" t="s">
        <v>299</v>
      </c>
      <c r="G10" s="8">
        <v>3.96</v>
      </c>
      <c r="H10" s="8">
        <v>4.93</v>
      </c>
      <c r="I10" s="8">
        <v>5.07</v>
      </c>
      <c r="J10" s="8">
        <v>0.95</v>
      </c>
      <c r="K10" s="8">
        <v>1.2</v>
      </c>
      <c r="L10" s="8">
        <v>1.02</v>
      </c>
      <c r="M10" s="8">
        <v>1.26</v>
      </c>
      <c r="N10" s="8">
        <v>1.58</v>
      </c>
      <c r="O10" s="8">
        <v>1.1399999999999999</v>
      </c>
    </row>
    <row r="11" spans="1:15" x14ac:dyDescent="0.15">
      <c r="A11" s="8" t="s">
        <v>364</v>
      </c>
      <c r="B11" s="8" t="s">
        <v>10</v>
      </c>
      <c r="C11" s="8" t="s">
        <v>361</v>
      </c>
      <c r="D11" s="8" t="s">
        <v>362</v>
      </c>
      <c r="E11" s="8" t="s">
        <v>363</v>
      </c>
      <c r="F11" s="8" t="s">
        <v>364</v>
      </c>
      <c r="G11" s="8">
        <v>7.68</v>
      </c>
      <c r="H11" s="8">
        <v>12.09</v>
      </c>
      <c r="I11" s="8">
        <v>11.63</v>
      </c>
      <c r="J11" s="8">
        <v>4.59</v>
      </c>
      <c r="K11" s="8">
        <v>5.95</v>
      </c>
      <c r="L11" s="8">
        <v>4.2</v>
      </c>
      <c r="M11" s="8">
        <v>3.55</v>
      </c>
      <c r="N11" s="8">
        <v>4.24</v>
      </c>
      <c r="O11" s="8">
        <v>4.72</v>
      </c>
    </row>
    <row r="12" spans="1:15" x14ac:dyDescent="0.15">
      <c r="A12" s="8" t="s">
        <v>563</v>
      </c>
      <c r="B12" s="8" t="s">
        <v>76</v>
      </c>
      <c r="C12" s="8" t="s">
        <v>263</v>
      </c>
      <c r="D12" s="8" t="s">
        <v>264</v>
      </c>
      <c r="E12" s="8" t="s">
        <v>265</v>
      </c>
      <c r="F12" s="8" t="s">
        <v>266</v>
      </c>
      <c r="G12" s="8">
        <v>4.57</v>
      </c>
      <c r="H12" s="8">
        <v>5.8</v>
      </c>
      <c r="I12" s="8">
        <v>3.84</v>
      </c>
      <c r="J12" s="8">
        <v>1.53</v>
      </c>
      <c r="K12" s="8">
        <v>0.99</v>
      </c>
      <c r="L12" s="8">
        <v>1.28</v>
      </c>
      <c r="M12" s="8">
        <v>0.41</v>
      </c>
      <c r="N12" s="8">
        <v>0.99</v>
      </c>
      <c r="O12" s="8">
        <v>1.33</v>
      </c>
    </row>
    <row r="13" spans="1:15" x14ac:dyDescent="0.15">
      <c r="A13" s="8" t="s">
        <v>453</v>
      </c>
      <c r="B13" s="8" t="s">
        <v>114</v>
      </c>
      <c r="C13" s="8" t="s">
        <v>152</v>
      </c>
      <c r="D13" s="8" t="s">
        <v>153</v>
      </c>
      <c r="E13" s="8" t="s">
        <v>154</v>
      </c>
      <c r="F13" s="8" t="s">
        <v>155</v>
      </c>
      <c r="G13" s="8">
        <v>8.94</v>
      </c>
      <c r="H13" s="8">
        <v>7.55</v>
      </c>
      <c r="I13" s="8">
        <v>3.56</v>
      </c>
      <c r="J13" s="8">
        <v>26.52</v>
      </c>
      <c r="K13" s="8">
        <v>28.24</v>
      </c>
      <c r="L13" s="8">
        <v>25.17</v>
      </c>
      <c r="M13" s="8">
        <v>13.12</v>
      </c>
      <c r="N13" s="8">
        <v>28.32</v>
      </c>
      <c r="O13" s="8">
        <v>37.75</v>
      </c>
    </row>
    <row r="14" spans="1:15" x14ac:dyDescent="0.15">
      <c r="A14" s="8" t="s">
        <v>454</v>
      </c>
      <c r="B14" s="8" t="s">
        <v>113</v>
      </c>
      <c r="C14" s="8" t="s">
        <v>315</v>
      </c>
      <c r="D14" s="8" t="s">
        <v>316</v>
      </c>
      <c r="E14" s="8" t="s">
        <v>317</v>
      </c>
      <c r="F14" s="8" t="s">
        <v>155</v>
      </c>
      <c r="G14" s="8">
        <v>1.38</v>
      </c>
      <c r="H14" s="8">
        <v>1.39</v>
      </c>
      <c r="I14" s="8">
        <v>1.21</v>
      </c>
      <c r="J14" s="8">
        <v>7.47</v>
      </c>
      <c r="K14" s="8">
        <v>4.76</v>
      </c>
      <c r="L14" s="8">
        <v>2.0299999999999998</v>
      </c>
      <c r="M14" s="8">
        <v>1.93</v>
      </c>
      <c r="N14" s="8">
        <v>11.06</v>
      </c>
      <c r="O14" s="8">
        <v>9.84</v>
      </c>
    </row>
    <row r="15" spans="1:15" x14ac:dyDescent="0.15">
      <c r="A15" s="8" t="s">
        <v>455</v>
      </c>
      <c r="B15" s="8" t="s">
        <v>77</v>
      </c>
      <c r="C15" s="8" t="s">
        <v>189</v>
      </c>
      <c r="D15" s="8" t="s">
        <v>190</v>
      </c>
      <c r="E15" s="8" t="s">
        <v>191</v>
      </c>
      <c r="F15" s="8" t="s">
        <v>192</v>
      </c>
      <c r="G15" s="8">
        <v>1.22</v>
      </c>
      <c r="H15" s="8">
        <v>1.1100000000000001</v>
      </c>
      <c r="I15" s="8">
        <v>1.26</v>
      </c>
      <c r="J15" s="8">
        <v>0.28000000000000003</v>
      </c>
      <c r="K15" s="8">
        <v>0.27</v>
      </c>
      <c r="L15" s="8">
        <v>0.43</v>
      </c>
      <c r="M15" s="8">
        <v>0</v>
      </c>
      <c r="N15" s="8">
        <v>0.19</v>
      </c>
      <c r="O15" s="8">
        <v>0.19</v>
      </c>
    </row>
    <row r="16" spans="1:15" x14ac:dyDescent="0.15">
      <c r="A16" s="8" t="s">
        <v>456</v>
      </c>
      <c r="B16" s="8" t="s">
        <v>6</v>
      </c>
      <c r="C16" s="8" t="s">
        <v>335</v>
      </c>
      <c r="D16" s="8" t="s">
        <v>336</v>
      </c>
      <c r="E16" s="8" t="s">
        <v>337</v>
      </c>
      <c r="F16" s="8" t="s">
        <v>192</v>
      </c>
      <c r="G16" s="8">
        <v>0.17</v>
      </c>
      <c r="H16" s="8">
        <v>0.54</v>
      </c>
      <c r="I16" s="8">
        <v>0.61</v>
      </c>
      <c r="J16" s="8">
        <v>0.05</v>
      </c>
      <c r="K16" s="8">
        <v>0.01</v>
      </c>
      <c r="L16" s="8">
        <v>0.09</v>
      </c>
      <c r="M16" s="8">
        <v>0.05</v>
      </c>
      <c r="N16" s="8">
        <v>0.05</v>
      </c>
      <c r="O16" s="8">
        <v>0.08</v>
      </c>
    </row>
    <row r="17" spans="1:15" x14ac:dyDescent="0.15">
      <c r="A17" s="8" t="s">
        <v>457</v>
      </c>
      <c r="B17" s="8" t="s">
        <v>87</v>
      </c>
      <c r="C17" s="8" t="s">
        <v>338</v>
      </c>
      <c r="D17" s="8" t="s">
        <v>339</v>
      </c>
      <c r="E17" s="8" t="s">
        <v>340</v>
      </c>
      <c r="F17" s="8" t="s">
        <v>192</v>
      </c>
      <c r="G17" s="8">
        <v>2.52</v>
      </c>
      <c r="H17" s="8">
        <v>2.5</v>
      </c>
      <c r="I17" s="8">
        <v>2.14</v>
      </c>
      <c r="J17" s="8">
        <v>1.2</v>
      </c>
      <c r="K17" s="8">
        <v>1.24</v>
      </c>
      <c r="L17" s="8">
        <v>0.87</v>
      </c>
      <c r="M17" s="8">
        <v>0.76</v>
      </c>
      <c r="N17" s="8">
        <v>0.56999999999999995</v>
      </c>
      <c r="O17" s="8">
        <v>1.17</v>
      </c>
    </row>
    <row r="18" spans="1:15" x14ac:dyDescent="0.15">
      <c r="A18" s="8" t="s">
        <v>458</v>
      </c>
      <c r="B18" s="8" t="s">
        <v>86</v>
      </c>
      <c r="C18" s="8" t="s">
        <v>379</v>
      </c>
      <c r="D18" s="8" t="s">
        <v>380</v>
      </c>
      <c r="E18" s="8" t="s">
        <v>381</v>
      </c>
      <c r="F18" s="8" t="s">
        <v>192</v>
      </c>
      <c r="G18" s="8">
        <v>4.17</v>
      </c>
      <c r="H18" s="8">
        <v>6.84</v>
      </c>
      <c r="I18" s="8">
        <v>4.6900000000000004</v>
      </c>
      <c r="J18" s="8">
        <v>1.81</v>
      </c>
      <c r="K18" s="8">
        <v>2.58</v>
      </c>
      <c r="L18" s="8">
        <v>1.77</v>
      </c>
      <c r="M18" s="8">
        <v>2.27</v>
      </c>
      <c r="N18" s="8">
        <v>2.34</v>
      </c>
      <c r="O18" s="8">
        <v>2.44</v>
      </c>
    </row>
    <row r="19" spans="1:15" x14ac:dyDescent="0.15">
      <c r="A19" s="8" t="s">
        <v>459</v>
      </c>
      <c r="B19" s="8" t="s">
        <v>38</v>
      </c>
      <c r="C19" s="8" t="s">
        <v>171</v>
      </c>
      <c r="D19" s="8" t="s">
        <v>172</v>
      </c>
      <c r="E19" s="8" t="s">
        <v>173</v>
      </c>
      <c r="F19" s="8" t="s">
        <v>174</v>
      </c>
      <c r="G19" s="8">
        <v>0.3</v>
      </c>
      <c r="H19" s="8">
        <v>0.39</v>
      </c>
      <c r="I19" s="8">
        <v>0.41</v>
      </c>
      <c r="J19" s="8">
        <v>0.06</v>
      </c>
      <c r="K19" s="8">
        <v>0</v>
      </c>
      <c r="L19" s="8">
        <v>0</v>
      </c>
      <c r="M19" s="8">
        <v>0</v>
      </c>
      <c r="N19" s="8">
        <v>0.04</v>
      </c>
      <c r="O19" s="8">
        <v>0</v>
      </c>
    </row>
    <row r="20" spans="1:15" x14ac:dyDescent="0.15">
      <c r="A20" s="8" t="s">
        <v>460</v>
      </c>
      <c r="B20" s="8" t="s">
        <v>2</v>
      </c>
      <c r="C20" s="8" t="s">
        <v>207</v>
      </c>
      <c r="D20" s="8" t="s">
        <v>208</v>
      </c>
      <c r="E20" s="8" t="s">
        <v>209</v>
      </c>
      <c r="F20" s="8" t="s">
        <v>174</v>
      </c>
      <c r="G20" s="8">
        <v>0.06</v>
      </c>
      <c r="H20" s="8">
        <v>0</v>
      </c>
      <c r="I20" s="8">
        <v>0</v>
      </c>
      <c r="J20" s="8">
        <v>0.63</v>
      </c>
      <c r="K20" s="8">
        <v>0.56000000000000005</v>
      </c>
      <c r="L20" s="8">
        <v>0.23</v>
      </c>
      <c r="M20" s="8">
        <v>0.7</v>
      </c>
      <c r="N20" s="8">
        <v>0.32</v>
      </c>
      <c r="O20" s="8">
        <v>3.46</v>
      </c>
    </row>
    <row r="21" spans="1:15" x14ac:dyDescent="0.15">
      <c r="A21" s="8" t="s">
        <v>461</v>
      </c>
      <c r="B21" s="8" t="s">
        <v>71</v>
      </c>
      <c r="C21" s="8" t="s">
        <v>267</v>
      </c>
      <c r="D21" s="8" t="s">
        <v>268</v>
      </c>
      <c r="E21" s="8" t="s">
        <v>269</v>
      </c>
      <c r="F21" s="8" t="s">
        <v>174</v>
      </c>
      <c r="G21" s="8">
        <v>3.67</v>
      </c>
      <c r="H21" s="8">
        <v>3.47</v>
      </c>
      <c r="I21" s="8">
        <v>4.5599999999999996</v>
      </c>
      <c r="J21" s="8">
        <v>0.52</v>
      </c>
      <c r="K21" s="8">
        <v>1.21</v>
      </c>
      <c r="L21" s="8">
        <v>0.66</v>
      </c>
      <c r="M21" s="8">
        <v>0.51</v>
      </c>
      <c r="N21" s="8">
        <v>0.39</v>
      </c>
      <c r="O21" s="8">
        <v>0.99</v>
      </c>
    </row>
    <row r="22" spans="1:15" x14ac:dyDescent="0.15">
      <c r="A22" s="8" t="s">
        <v>462</v>
      </c>
      <c r="B22" s="8" t="s">
        <v>31</v>
      </c>
      <c r="C22" s="8" t="s">
        <v>270</v>
      </c>
      <c r="D22" s="8" t="s">
        <v>271</v>
      </c>
      <c r="E22" s="8" t="s">
        <v>272</v>
      </c>
      <c r="F22" s="8" t="s">
        <v>174</v>
      </c>
      <c r="G22" s="8">
        <v>0.35</v>
      </c>
      <c r="H22" s="8">
        <v>0</v>
      </c>
      <c r="I22" s="8">
        <v>0</v>
      </c>
      <c r="J22" s="8">
        <v>4.16</v>
      </c>
      <c r="K22" s="8">
        <v>5.21</v>
      </c>
      <c r="L22" s="8">
        <v>3.05</v>
      </c>
      <c r="M22" s="8">
        <v>8.73</v>
      </c>
      <c r="N22" s="8">
        <v>5.0599999999999996</v>
      </c>
      <c r="O22" s="8">
        <v>4.24</v>
      </c>
    </row>
    <row r="23" spans="1:15" x14ac:dyDescent="0.15">
      <c r="A23" s="8" t="s">
        <v>463</v>
      </c>
      <c r="B23" s="8" t="s">
        <v>102</v>
      </c>
      <c r="C23" s="8" t="s">
        <v>273</v>
      </c>
      <c r="D23" s="8" t="s">
        <v>274</v>
      </c>
      <c r="E23" s="8" t="s">
        <v>275</v>
      </c>
      <c r="F23" s="8" t="s">
        <v>174</v>
      </c>
      <c r="G23" s="8">
        <v>3.72</v>
      </c>
      <c r="H23" s="8">
        <v>7.37</v>
      </c>
      <c r="I23" s="8">
        <v>5.99</v>
      </c>
      <c r="J23" s="8">
        <v>2.58</v>
      </c>
      <c r="K23" s="8">
        <v>4.8</v>
      </c>
      <c r="L23" s="8">
        <v>2.99</v>
      </c>
      <c r="M23" s="8">
        <v>0.91</v>
      </c>
      <c r="N23" s="8">
        <v>1.58</v>
      </c>
      <c r="O23" s="8">
        <v>1.82</v>
      </c>
    </row>
    <row r="24" spans="1:15" x14ac:dyDescent="0.15">
      <c r="A24" s="8" t="s">
        <v>464</v>
      </c>
      <c r="B24" s="8" t="s">
        <v>89</v>
      </c>
      <c r="C24" s="8" t="s">
        <v>388</v>
      </c>
      <c r="D24" s="8" t="s">
        <v>389</v>
      </c>
      <c r="E24" s="8" t="s">
        <v>390</v>
      </c>
      <c r="F24" s="8" t="s">
        <v>174</v>
      </c>
      <c r="G24" s="8">
        <v>1.17</v>
      </c>
      <c r="H24" s="8">
        <v>2.4</v>
      </c>
      <c r="I24" s="8">
        <v>1.73</v>
      </c>
      <c r="J24" s="8">
        <v>0.48</v>
      </c>
      <c r="K24" s="8">
        <v>0.56999999999999995</v>
      </c>
      <c r="L24" s="8">
        <v>0.88</v>
      </c>
      <c r="M24" s="8">
        <v>0.37</v>
      </c>
      <c r="N24" s="8">
        <v>0.31</v>
      </c>
      <c r="O24" s="8">
        <v>0.35</v>
      </c>
    </row>
    <row r="25" spans="1:15" x14ac:dyDescent="0.15">
      <c r="A25" s="8" t="s">
        <v>465</v>
      </c>
      <c r="B25" s="8" t="s">
        <v>21</v>
      </c>
      <c r="C25" s="8" t="s">
        <v>167</v>
      </c>
      <c r="D25" s="8" t="s">
        <v>168</v>
      </c>
      <c r="E25" s="8" t="s">
        <v>169</v>
      </c>
      <c r="F25" s="8" t="s">
        <v>170</v>
      </c>
      <c r="G25" s="8">
        <v>160.88999999999999</v>
      </c>
      <c r="H25" s="8">
        <v>246.7</v>
      </c>
      <c r="I25" s="8">
        <v>322.48</v>
      </c>
      <c r="J25" s="8">
        <v>40.74</v>
      </c>
      <c r="K25" s="8">
        <v>29.74</v>
      </c>
      <c r="L25" s="8">
        <v>79.23</v>
      </c>
      <c r="M25" s="8">
        <v>126.75</v>
      </c>
      <c r="N25" s="8">
        <v>92.51</v>
      </c>
      <c r="O25" s="8">
        <v>66.930000000000007</v>
      </c>
    </row>
    <row r="26" spans="1:15" x14ac:dyDescent="0.15">
      <c r="A26" s="8" t="s">
        <v>466</v>
      </c>
      <c r="B26" s="8" t="s">
        <v>80</v>
      </c>
      <c r="C26" s="8" t="s">
        <v>244</v>
      </c>
      <c r="D26" s="8" t="s">
        <v>245</v>
      </c>
      <c r="E26" s="8" t="s">
        <v>246</v>
      </c>
      <c r="F26" s="8" t="s">
        <v>170</v>
      </c>
      <c r="G26" s="8">
        <v>0.47</v>
      </c>
      <c r="H26" s="8">
        <v>0.73</v>
      </c>
      <c r="I26" s="8">
        <v>0.43</v>
      </c>
      <c r="J26" s="8">
        <v>0.03</v>
      </c>
      <c r="K26" s="8">
        <v>0.15</v>
      </c>
      <c r="L26" s="8">
        <v>0.1</v>
      </c>
      <c r="M26" s="8">
        <v>0.05</v>
      </c>
      <c r="N26" s="8">
        <v>7.0000000000000007E-2</v>
      </c>
      <c r="O26" s="8">
        <v>0.12</v>
      </c>
    </row>
    <row r="27" spans="1:15" x14ac:dyDescent="0.15">
      <c r="A27" s="8" t="s">
        <v>467</v>
      </c>
      <c r="B27" s="8" t="s">
        <v>45</v>
      </c>
      <c r="C27" s="8" t="s">
        <v>293</v>
      </c>
      <c r="D27" s="8" t="s">
        <v>294</v>
      </c>
      <c r="E27" s="8" t="s">
        <v>295</v>
      </c>
      <c r="F27" s="8" t="s">
        <v>170</v>
      </c>
      <c r="G27" s="8">
        <v>142.61000000000001</v>
      </c>
      <c r="H27" s="8">
        <v>147.75</v>
      </c>
      <c r="I27" s="8">
        <v>162.22999999999999</v>
      </c>
      <c r="J27" s="8">
        <v>61.47</v>
      </c>
      <c r="K27" s="8">
        <v>65.760000000000005</v>
      </c>
      <c r="L27" s="8">
        <v>68.55</v>
      </c>
      <c r="M27" s="8">
        <v>68.709999999999994</v>
      </c>
      <c r="N27" s="8">
        <v>86.28</v>
      </c>
      <c r="O27" s="8">
        <v>77.22</v>
      </c>
    </row>
    <row r="28" spans="1:15" x14ac:dyDescent="0.15">
      <c r="A28" s="8" t="s">
        <v>468</v>
      </c>
      <c r="B28" s="8" t="s">
        <v>35</v>
      </c>
      <c r="C28" s="8" t="s">
        <v>322</v>
      </c>
      <c r="D28" s="8" t="s">
        <v>323</v>
      </c>
      <c r="E28" s="8" t="s">
        <v>324</v>
      </c>
      <c r="F28" s="8" t="s">
        <v>170</v>
      </c>
      <c r="G28" s="8">
        <v>64.319999999999993</v>
      </c>
      <c r="H28" s="8">
        <v>66.45</v>
      </c>
      <c r="I28" s="8">
        <v>50.03</v>
      </c>
      <c r="J28" s="8">
        <v>143.13</v>
      </c>
      <c r="K28" s="8">
        <v>177.39</v>
      </c>
      <c r="L28" s="8">
        <v>77.89</v>
      </c>
      <c r="M28" s="8">
        <v>60.39</v>
      </c>
      <c r="N28" s="8">
        <v>163.41</v>
      </c>
      <c r="O28" s="8">
        <v>201.93</v>
      </c>
    </row>
    <row r="29" spans="1:15" x14ac:dyDescent="0.15">
      <c r="A29" s="8" t="s">
        <v>469</v>
      </c>
      <c r="B29" s="8" t="s">
        <v>14</v>
      </c>
      <c r="C29" s="8" t="s">
        <v>368</v>
      </c>
      <c r="D29" s="8" t="s">
        <v>369</v>
      </c>
      <c r="E29" s="8" t="s">
        <v>370</v>
      </c>
      <c r="F29" s="8" t="s">
        <v>170</v>
      </c>
      <c r="G29" s="8">
        <v>1.33</v>
      </c>
      <c r="H29" s="8">
        <v>1.88</v>
      </c>
      <c r="I29" s="8">
        <v>2.33</v>
      </c>
      <c r="J29" s="8">
        <v>1.1000000000000001</v>
      </c>
      <c r="K29" s="8">
        <v>0.9</v>
      </c>
      <c r="L29" s="8">
        <v>0.77</v>
      </c>
      <c r="M29" s="8">
        <v>0.5</v>
      </c>
      <c r="N29" s="8">
        <v>0.63</v>
      </c>
      <c r="O29" s="8">
        <v>0.84</v>
      </c>
    </row>
    <row r="30" spans="1:15" x14ac:dyDescent="0.15">
      <c r="A30" s="8" t="s">
        <v>470</v>
      </c>
      <c r="B30" s="8" t="s">
        <v>4</v>
      </c>
      <c r="C30" s="8" t="s">
        <v>371</v>
      </c>
      <c r="D30" s="8" t="s">
        <v>372</v>
      </c>
      <c r="E30" s="8" t="s">
        <v>373</v>
      </c>
      <c r="F30" s="8" t="s">
        <v>170</v>
      </c>
      <c r="G30" s="8">
        <v>0.61</v>
      </c>
      <c r="H30" s="8">
        <v>1.32</v>
      </c>
      <c r="I30" s="8">
        <v>1.56</v>
      </c>
      <c r="J30" s="8">
        <v>0.44</v>
      </c>
      <c r="K30" s="8">
        <v>0.55000000000000004</v>
      </c>
      <c r="L30" s="8">
        <v>0.48</v>
      </c>
      <c r="M30" s="8">
        <v>0.28000000000000003</v>
      </c>
      <c r="N30" s="8">
        <v>0.48</v>
      </c>
      <c r="O30" s="8">
        <v>0.49</v>
      </c>
    </row>
    <row r="31" spans="1:15" x14ac:dyDescent="0.15">
      <c r="A31" s="8" t="s">
        <v>471</v>
      </c>
      <c r="B31" s="8" t="s">
        <v>51</v>
      </c>
      <c r="C31" s="8" t="s">
        <v>216</v>
      </c>
      <c r="D31" s="8" t="s">
        <v>217</v>
      </c>
      <c r="E31" s="8" t="s">
        <v>218</v>
      </c>
      <c r="F31" s="8" t="s">
        <v>219</v>
      </c>
      <c r="G31" s="8">
        <v>91.7</v>
      </c>
      <c r="H31" s="8">
        <v>25.99</v>
      </c>
      <c r="I31" s="8">
        <v>77.34</v>
      </c>
      <c r="J31" s="8">
        <v>16.03</v>
      </c>
      <c r="K31" s="8">
        <v>11.58</v>
      </c>
      <c r="L31" s="8">
        <v>13.09</v>
      </c>
      <c r="M31" s="8">
        <v>9.16</v>
      </c>
      <c r="N31" s="8">
        <v>13.2</v>
      </c>
      <c r="O31" s="8">
        <v>13.51</v>
      </c>
    </row>
    <row r="32" spans="1:15" x14ac:dyDescent="0.15">
      <c r="A32" s="8" t="s">
        <v>472</v>
      </c>
      <c r="B32" s="8" t="s">
        <v>12</v>
      </c>
      <c r="C32" s="8" t="s">
        <v>250</v>
      </c>
      <c r="D32" s="8" t="s">
        <v>251</v>
      </c>
      <c r="E32" s="8" t="s">
        <v>252</v>
      </c>
      <c r="F32" s="8" t="s">
        <v>219</v>
      </c>
      <c r="G32" s="8">
        <v>1.69</v>
      </c>
      <c r="H32" s="8">
        <v>2.19</v>
      </c>
      <c r="I32" s="8">
        <v>3.22</v>
      </c>
      <c r="J32" s="8">
        <v>0.77</v>
      </c>
      <c r="K32" s="8">
        <v>0.69</v>
      </c>
      <c r="L32" s="8">
        <v>0.42</v>
      </c>
      <c r="M32" s="8">
        <v>0.39</v>
      </c>
      <c r="N32" s="8">
        <v>0.51</v>
      </c>
      <c r="O32" s="8">
        <v>0.71</v>
      </c>
    </row>
    <row r="33" spans="1:15" x14ac:dyDescent="0.15">
      <c r="A33" s="8" t="s">
        <v>474</v>
      </c>
      <c r="B33" s="8" t="s">
        <v>90</v>
      </c>
      <c r="C33" s="8" t="s">
        <v>128</v>
      </c>
      <c r="D33" s="8" t="s">
        <v>129</v>
      </c>
      <c r="E33" s="8" t="s">
        <v>130</v>
      </c>
      <c r="F33" s="8" t="s">
        <v>131</v>
      </c>
      <c r="G33" s="8">
        <v>3.37</v>
      </c>
      <c r="H33" s="8">
        <v>6.06</v>
      </c>
      <c r="I33" s="8">
        <v>4.0599999999999996</v>
      </c>
      <c r="J33" s="8">
        <v>1.17</v>
      </c>
      <c r="K33" s="8">
        <v>1.51</v>
      </c>
      <c r="L33" s="8">
        <v>1.05</v>
      </c>
      <c r="M33" s="8">
        <v>0.89</v>
      </c>
      <c r="N33" s="8">
        <v>1.57</v>
      </c>
      <c r="O33" s="8">
        <v>2.34</v>
      </c>
    </row>
    <row r="34" spans="1:15" x14ac:dyDescent="0.15">
      <c r="A34" s="8" t="s">
        <v>475</v>
      </c>
      <c r="B34" s="8" t="s">
        <v>73</v>
      </c>
      <c r="C34" s="8" t="s">
        <v>241</v>
      </c>
      <c r="D34" s="8" t="s">
        <v>242</v>
      </c>
      <c r="E34" s="8" t="s">
        <v>243</v>
      </c>
      <c r="F34" s="8" t="s">
        <v>131</v>
      </c>
      <c r="G34" s="8">
        <v>16.23</v>
      </c>
      <c r="H34" s="8">
        <v>20.18</v>
      </c>
      <c r="I34" s="8">
        <v>19.53</v>
      </c>
      <c r="J34" s="8">
        <v>9.33</v>
      </c>
      <c r="K34" s="8">
        <v>9.64</v>
      </c>
      <c r="L34" s="8">
        <v>8.09</v>
      </c>
      <c r="M34" s="8">
        <v>4.71</v>
      </c>
      <c r="N34" s="8">
        <v>7.83</v>
      </c>
      <c r="O34" s="8">
        <v>10.11</v>
      </c>
    </row>
    <row r="35" spans="1:15" x14ac:dyDescent="0.15">
      <c r="A35" s="8" t="s">
        <v>476</v>
      </c>
      <c r="B35" s="8" t="s">
        <v>55</v>
      </c>
      <c r="C35" s="8" t="s">
        <v>341</v>
      </c>
      <c r="D35" s="8" t="s">
        <v>342</v>
      </c>
      <c r="E35" s="8" t="s">
        <v>343</v>
      </c>
      <c r="F35" s="8" t="s">
        <v>131</v>
      </c>
      <c r="G35" s="8">
        <v>576.91</v>
      </c>
      <c r="H35" s="8">
        <v>992.91</v>
      </c>
      <c r="I35" s="8">
        <v>798.95</v>
      </c>
      <c r="J35" s="8">
        <v>46.92</v>
      </c>
      <c r="K35" s="8">
        <v>53.85</v>
      </c>
      <c r="L35" s="8">
        <v>30.75</v>
      </c>
      <c r="M35" s="8">
        <v>12.51</v>
      </c>
      <c r="N35" s="8">
        <v>33.9</v>
      </c>
      <c r="O35" s="8">
        <v>28.11</v>
      </c>
    </row>
    <row r="36" spans="1:15" x14ac:dyDescent="0.15">
      <c r="A36" s="8" t="s">
        <v>478</v>
      </c>
      <c r="B36" s="8" t="s">
        <v>9</v>
      </c>
      <c r="C36" s="8" t="s">
        <v>123</v>
      </c>
      <c r="D36" s="8" t="s">
        <v>124</v>
      </c>
      <c r="E36" s="8" t="s">
        <v>125</v>
      </c>
      <c r="F36" s="8" t="s">
        <v>126</v>
      </c>
      <c r="G36" s="8">
        <v>137.93</v>
      </c>
      <c r="H36" s="8">
        <v>307.56</v>
      </c>
      <c r="I36" s="8">
        <v>306.04000000000002</v>
      </c>
      <c r="J36" s="8">
        <v>98.46</v>
      </c>
      <c r="K36" s="8">
        <v>109.01</v>
      </c>
      <c r="L36" s="8">
        <v>113.75</v>
      </c>
      <c r="M36" s="8">
        <v>22.41</v>
      </c>
      <c r="N36" s="8">
        <v>29.66</v>
      </c>
      <c r="O36" s="8">
        <v>87.54</v>
      </c>
    </row>
    <row r="37" spans="1:15" x14ac:dyDescent="0.15">
      <c r="A37" s="8" t="s">
        <v>479</v>
      </c>
      <c r="B37" s="8" t="s">
        <v>11</v>
      </c>
      <c r="C37" s="8" t="s">
        <v>307</v>
      </c>
      <c r="D37" s="8" t="s">
        <v>308</v>
      </c>
      <c r="E37" s="8" t="s">
        <v>309</v>
      </c>
      <c r="F37" s="8" t="s">
        <v>126</v>
      </c>
      <c r="G37" s="8">
        <v>15.53</v>
      </c>
      <c r="H37" s="8">
        <v>39.79</v>
      </c>
      <c r="I37" s="8">
        <v>35.94</v>
      </c>
      <c r="J37" s="8">
        <v>1.04</v>
      </c>
      <c r="K37" s="8">
        <v>0.61</v>
      </c>
      <c r="L37" s="8">
        <v>1.03</v>
      </c>
      <c r="M37" s="8">
        <v>0.12</v>
      </c>
      <c r="N37" s="8">
        <v>0.56999999999999995</v>
      </c>
      <c r="O37" s="8">
        <v>0.52</v>
      </c>
    </row>
    <row r="38" spans="1:15" x14ac:dyDescent="0.15">
      <c r="A38" s="8" t="s">
        <v>480</v>
      </c>
      <c r="B38" s="8" t="s">
        <v>88</v>
      </c>
      <c r="C38" s="8" t="s">
        <v>394</v>
      </c>
      <c r="D38" s="8" t="s">
        <v>395</v>
      </c>
      <c r="E38" s="8" t="s">
        <v>396</v>
      </c>
      <c r="F38" s="8" t="s">
        <v>126</v>
      </c>
      <c r="G38" s="8">
        <v>41.3</v>
      </c>
      <c r="H38" s="8">
        <v>44.3</v>
      </c>
      <c r="I38" s="8">
        <v>50.99</v>
      </c>
      <c r="J38" s="8">
        <v>26.27</v>
      </c>
      <c r="K38" s="8">
        <v>18.22</v>
      </c>
      <c r="L38" s="8">
        <v>26.56</v>
      </c>
      <c r="M38" s="8">
        <v>11.92</v>
      </c>
      <c r="N38" s="8">
        <v>15.06</v>
      </c>
      <c r="O38" s="8">
        <v>12.97</v>
      </c>
    </row>
    <row r="39" spans="1:15" x14ac:dyDescent="0.15">
      <c r="A39" s="8" t="s">
        <v>481</v>
      </c>
      <c r="B39" s="8" t="s">
        <v>56</v>
      </c>
      <c r="C39" s="8" t="s">
        <v>329</v>
      </c>
      <c r="D39" s="8" t="s">
        <v>330</v>
      </c>
      <c r="E39" s="8" t="s">
        <v>331</v>
      </c>
      <c r="F39" s="8" t="s">
        <v>332</v>
      </c>
      <c r="G39" s="8">
        <v>245.54</v>
      </c>
      <c r="H39" s="8">
        <v>363.47</v>
      </c>
      <c r="I39" s="8">
        <v>322.52</v>
      </c>
      <c r="J39" s="8">
        <v>69.62</v>
      </c>
      <c r="K39" s="8">
        <v>71.260000000000005</v>
      </c>
      <c r="L39" s="8">
        <v>53.59</v>
      </c>
      <c r="M39" s="8">
        <v>16.559999999999999</v>
      </c>
      <c r="N39" s="8">
        <v>61.37</v>
      </c>
      <c r="O39" s="8">
        <v>64.540000000000006</v>
      </c>
    </row>
    <row r="40" spans="1:15" x14ac:dyDescent="0.15">
      <c r="A40" s="8" t="s">
        <v>482</v>
      </c>
      <c r="B40" s="8" t="s">
        <v>69</v>
      </c>
      <c r="C40" s="8" t="s">
        <v>132</v>
      </c>
      <c r="D40" s="8" t="s">
        <v>133</v>
      </c>
      <c r="E40" s="8" t="s">
        <v>134</v>
      </c>
      <c r="F40" s="8" t="s">
        <v>135</v>
      </c>
      <c r="G40" s="8">
        <v>5.97</v>
      </c>
      <c r="H40" s="8">
        <v>8.5</v>
      </c>
      <c r="I40" s="8">
        <v>6.88</v>
      </c>
      <c r="J40" s="8">
        <v>2.82</v>
      </c>
      <c r="K40" s="8">
        <v>2.95</v>
      </c>
      <c r="L40" s="8">
        <v>2.33</v>
      </c>
      <c r="M40" s="8">
        <v>2.36</v>
      </c>
      <c r="N40" s="8">
        <v>2.84</v>
      </c>
      <c r="O40" s="8">
        <v>3.83</v>
      </c>
    </row>
    <row r="41" spans="1:15" x14ac:dyDescent="0.15">
      <c r="A41" s="8" t="s">
        <v>483</v>
      </c>
      <c r="B41" s="8" t="s">
        <v>5</v>
      </c>
      <c r="C41" s="8" t="s">
        <v>195</v>
      </c>
      <c r="D41" s="8" t="s">
        <v>196</v>
      </c>
      <c r="E41" s="8" t="s">
        <v>197</v>
      </c>
      <c r="F41" s="8" t="s">
        <v>135</v>
      </c>
      <c r="G41" s="8">
        <v>0.95</v>
      </c>
      <c r="H41" s="8">
        <v>1.63</v>
      </c>
      <c r="I41" s="8">
        <v>2.31</v>
      </c>
      <c r="J41" s="8">
        <v>0.08</v>
      </c>
      <c r="K41" s="8">
        <v>0.39</v>
      </c>
      <c r="L41" s="8">
        <v>0.33</v>
      </c>
      <c r="M41" s="8">
        <v>0</v>
      </c>
      <c r="N41" s="8">
        <v>0</v>
      </c>
      <c r="O41" s="8">
        <v>0</v>
      </c>
    </row>
    <row r="42" spans="1:15" x14ac:dyDescent="0.15">
      <c r="A42" s="8" t="s">
        <v>484</v>
      </c>
      <c r="B42" s="8" t="s">
        <v>29</v>
      </c>
      <c r="C42" s="8" t="s">
        <v>200</v>
      </c>
      <c r="D42" s="8" t="s">
        <v>201</v>
      </c>
      <c r="E42" s="8" t="s">
        <v>202</v>
      </c>
      <c r="F42" s="8" t="s">
        <v>135</v>
      </c>
      <c r="G42" s="8">
        <v>43.24</v>
      </c>
      <c r="H42" s="8">
        <v>48.49</v>
      </c>
      <c r="I42" s="8">
        <v>45.32</v>
      </c>
      <c r="J42" s="8">
        <v>22.47</v>
      </c>
      <c r="K42" s="8">
        <v>34.35</v>
      </c>
      <c r="L42" s="8">
        <v>28.83</v>
      </c>
      <c r="M42" s="8">
        <v>6.18</v>
      </c>
      <c r="N42" s="8">
        <v>6.97</v>
      </c>
      <c r="O42" s="8">
        <v>17.41</v>
      </c>
    </row>
    <row r="43" spans="1:15" x14ac:dyDescent="0.15">
      <c r="A43" s="8" t="s">
        <v>485</v>
      </c>
      <c r="B43" s="8" t="s">
        <v>65</v>
      </c>
      <c r="C43" s="8" t="s">
        <v>232</v>
      </c>
      <c r="D43" s="8" t="s">
        <v>233</v>
      </c>
      <c r="E43" s="8" t="s">
        <v>234</v>
      </c>
      <c r="F43" s="8" t="s">
        <v>135</v>
      </c>
      <c r="G43" s="8">
        <v>1.18</v>
      </c>
      <c r="H43" s="8">
        <v>1.65</v>
      </c>
      <c r="I43" s="8">
        <v>1.57</v>
      </c>
      <c r="J43" s="8">
        <v>0.09</v>
      </c>
      <c r="K43" s="8">
        <v>0.28999999999999998</v>
      </c>
      <c r="L43" s="8">
        <v>0.15</v>
      </c>
      <c r="M43" s="8">
        <v>0.15</v>
      </c>
      <c r="N43" s="8">
        <v>0.16</v>
      </c>
      <c r="O43" s="8">
        <v>0.6</v>
      </c>
    </row>
    <row r="44" spans="1:15" x14ac:dyDescent="0.15">
      <c r="A44" s="8" t="s">
        <v>486</v>
      </c>
      <c r="B44" s="8" t="s">
        <v>24</v>
      </c>
      <c r="C44" s="8" t="s">
        <v>404</v>
      </c>
      <c r="D44" s="8" t="s">
        <v>405</v>
      </c>
      <c r="E44" s="8" t="s">
        <v>406</v>
      </c>
      <c r="F44" s="8" t="s">
        <v>135</v>
      </c>
      <c r="G44" s="8">
        <v>52.28</v>
      </c>
      <c r="H44" s="8">
        <v>34.54</v>
      </c>
      <c r="I44" s="8">
        <v>44.44</v>
      </c>
      <c r="J44" s="8">
        <v>107.29</v>
      </c>
      <c r="K44" s="8">
        <v>106.93</v>
      </c>
      <c r="L44" s="8">
        <v>100.28</v>
      </c>
      <c r="M44" s="8">
        <v>50.04</v>
      </c>
      <c r="N44" s="8">
        <v>69.180000000000007</v>
      </c>
      <c r="O44" s="8">
        <v>71.61</v>
      </c>
    </row>
    <row r="45" spans="1:15" x14ac:dyDescent="0.15">
      <c r="A45" s="8" t="s">
        <v>487</v>
      </c>
      <c r="B45" s="8" t="s">
        <v>95</v>
      </c>
      <c r="C45" s="8" t="s">
        <v>282</v>
      </c>
      <c r="D45" s="8" t="s">
        <v>283</v>
      </c>
      <c r="E45" s="8" t="s">
        <v>284</v>
      </c>
      <c r="F45" s="8" t="s">
        <v>285</v>
      </c>
      <c r="G45" s="8">
        <v>2.69</v>
      </c>
      <c r="H45" s="8">
        <v>4.7300000000000004</v>
      </c>
      <c r="I45" s="8">
        <v>3.11</v>
      </c>
      <c r="J45" s="8">
        <v>1.43</v>
      </c>
      <c r="K45" s="8">
        <v>1.62</v>
      </c>
      <c r="L45" s="8">
        <v>1.0900000000000001</v>
      </c>
      <c r="M45" s="8">
        <v>0.3</v>
      </c>
      <c r="N45" s="8">
        <v>0.68</v>
      </c>
      <c r="O45" s="8">
        <v>1.39</v>
      </c>
    </row>
    <row r="46" spans="1:15" x14ac:dyDescent="0.15">
      <c r="A46" s="8" t="s">
        <v>488</v>
      </c>
      <c r="B46" s="8" t="s">
        <v>75</v>
      </c>
      <c r="C46" s="8" t="s">
        <v>286</v>
      </c>
      <c r="D46" s="8" t="s">
        <v>287</v>
      </c>
      <c r="E46" s="8" t="s">
        <v>288</v>
      </c>
      <c r="F46" s="8" t="s">
        <v>285</v>
      </c>
      <c r="G46" s="8">
        <v>3.03</v>
      </c>
      <c r="H46" s="8">
        <v>3.92</v>
      </c>
      <c r="I46" s="8">
        <v>3.76</v>
      </c>
      <c r="J46" s="8">
        <v>1.74</v>
      </c>
      <c r="K46" s="8">
        <v>1.84</v>
      </c>
      <c r="L46" s="8">
        <v>1.38</v>
      </c>
      <c r="M46" s="8">
        <v>0.61</v>
      </c>
      <c r="N46" s="8">
        <v>1.0900000000000001</v>
      </c>
      <c r="O46" s="8">
        <v>1.58</v>
      </c>
    </row>
    <row r="47" spans="1:15" x14ac:dyDescent="0.15">
      <c r="A47" s="8" t="s">
        <v>489</v>
      </c>
      <c r="B47" s="8" t="s">
        <v>68</v>
      </c>
      <c r="C47" s="8" t="s">
        <v>355</v>
      </c>
      <c r="D47" s="8" t="s">
        <v>356</v>
      </c>
      <c r="E47" s="8" t="s">
        <v>357</v>
      </c>
      <c r="F47" s="8" t="s">
        <v>285</v>
      </c>
      <c r="G47" s="8">
        <v>4.4000000000000004</v>
      </c>
      <c r="H47" s="8">
        <v>7.18</v>
      </c>
      <c r="I47" s="8">
        <v>5.94</v>
      </c>
      <c r="J47" s="8">
        <v>2.02</v>
      </c>
      <c r="K47" s="8">
        <v>2.52</v>
      </c>
      <c r="L47" s="8">
        <v>2.36</v>
      </c>
      <c r="M47" s="8">
        <v>2.12</v>
      </c>
      <c r="N47" s="8">
        <v>1.93</v>
      </c>
      <c r="O47" s="8">
        <v>1.62</v>
      </c>
    </row>
    <row r="48" spans="1:15" x14ac:dyDescent="0.15">
      <c r="A48" s="8" t="s">
        <v>491</v>
      </c>
      <c r="B48" s="8" t="s">
        <v>32</v>
      </c>
      <c r="C48" s="8" t="s">
        <v>148</v>
      </c>
      <c r="D48" s="8" t="s">
        <v>149</v>
      </c>
      <c r="E48" s="8" t="s">
        <v>150</v>
      </c>
      <c r="F48" s="8" t="s">
        <v>151</v>
      </c>
      <c r="G48" s="8">
        <v>0.04</v>
      </c>
      <c r="H48" s="8">
        <v>0.03</v>
      </c>
      <c r="I48" s="8">
        <v>0.08</v>
      </c>
      <c r="J48" s="8">
        <v>0.34</v>
      </c>
      <c r="K48" s="8">
        <v>0.34</v>
      </c>
      <c r="L48" s="8">
        <v>0.25</v>
      </c>
      <c r="M48" s="8">
        <v>0.68</v>
      </c>
      <c r="N48" s="8">
        <v>0.42</v>
      </c>
      <c r="O48" s="8">
        <v>0.31</v>
      </c>
    </row>
    <row r="49" spans="1:15" x14ac:dyDescent="0.15">
      <c r="A49" s="8" t="s">
        <v>492</v>
      </c>
      <c r="B49" s="8" t="s">
        <v>96</v>
      </c>
      <c r="C49" s="8" t="s">
        <v>253</v>
      </c>
      <c r="D49" s="8" t="s">
        <v>254</v>
      </c>
      <c r="E49" s="8" t="s">
        <v>255</v>
      </c>
      <c r="F49" s="8" t="s">
        <v>151</v>
      </c>
      <c r="G49" s="8">
        <v>1.22</v>
      </c>
      <c r="H49" s="8">
        <v>1.0900000000000001</v>
      </c>
      <c r="I49" s="8">
        <v>1.39</v>
      </c>
      <c r="J49" s="8">
        <v>0.71</v>
      </c>
      <c r="K49" s="8">
        <v>0.51</v>
      </c>
      <c r="L49" s="8">
        <v>0.66</v>
      </c>
      <c r="M49" s="8">
        <v>0.41</v>
      </c>
      <c r="N49" s="8">
        <v>0.41</v>
      </c>
      <c r="O49" s="8">
        <v>0.25</v>
      </c>
    </row>
    <row r="50" spans="1:15" x14ac:dyDescent="0.15">
      <c r="A50" s="8" t="s">
        <v>493</v>
      </c>
      <c r="B50" s="8" t="s">
        <v>97</v>
      </c>
      <c r="C50" s="8" t="s">
        <v>421</v>
      </c>
      <c r="D50" s="8" t="s">
        <v>422</v>
      </c>
      <c r="E50" s="8" t="s">
        <v>423</v>
      </c>
      <c r="F50" s="8" t="s">
        <v>151</v>
      </c>
      <c r="G50" s="8">
        <v>1.71</v>
      </c>
      <c r="H50" s="8">
        <v>0.65</v>
      </c>
      <c r="I50" s="8">
        <v>1.1499999999999999</v>
      </c>
      <c r="J50" s="8">
        <v>2.09</v>
      </c>
      <c r="K50" s="8">
        <v>3.16</v>
      </c>
      <c r="L50" s="8">
        <v>3</v>
      </c>
      <c r="M50" s="8">
        <v>2.52</v>
      </c>
      <c r="N50" s="8">
        <v>2.85</v>
      </c>
      <c r="O50" s="8">
        <v>2.8</v>
      </c>
    </row>
    <row r="51" spans="1:15" x14ac:dyDescent="0.15">
      <c r="A51" s="8" t="s">
        <v>494</v>
      </c>
      <c r="B51" s="8" t="s">
        <v>37</v>
      </c>
      <c r="C51" s="8" t="s">
        <v>300</v>
      </c>
      <c r="D51" s="8" t="s">
        <v>301</v>
      </c>
      <c r="E51" s="8" t="s">
        <v>302</v>
      </c>
      <c r="F51" s="8" t="s">
        <v>303</v>
      </c>
      <c r="G51" s="8">
        <v>4.68</v>
      </c>
      <c r="H51" s="8">
        <v>6.08</v>
      </c>
      <c r="I51" s="8">
        <v>6.21</v>
      </c>
      <c r="J51" s="8">
        <v>2.04</v>
      </c>
      <c r="K51" s="8">
        <v>1.47</v>
      </c>
      <c r="L51" s="8">
        <v>1.74</v>
      </c>
      <c r="M51" s="8">
        <v>0.48</v>
      </c>
      <c r="N51" s="8">
        <v>1.47</v>
      </c>
      <c r="O51" s="8">
        <v>1.1399999999999999</v>
      </c>
    </row>
    <row r="52" spans="1:15" x14ac:dyDescent="0.15">
      <c r="A52" s="8" t="s">
        <v>495</v>
      </c>
      <c r="B52" s="8" t="s">
        <v>81</v>
      </c>
      <c r="C52" s="8" t="s">
        <v>382</v>
      </c>
      <c r="D52" s="8" t="s">
        <v>383</v>
      </c>
      <c r="E52" s="8" t="s">
        <v>384</v>
      </c>
      <c r="F52" s="8" t="s">
        <v>303</v>
      </c>
      <c r="G52" s="8">
        <v>4.09</v>
      </c>
      <c r="H52" s="8">
        <v>9.74</v>
      </c>
      <c r="I52" s="8">
        <v>6.4</v>
      </c>
      <c r="J52" s="8">
        <v>1.35</v>
      </c>
      <c r="K52" s="8">
        <v>1.05</v>
      </c>
      <c r="L52" s="8">
        <v>1.76</v>
      </c>
      <c r="M52" s="8">
        <v>0.52</v>
      </c>
      <c r="N52" s="8">
        <v>0.35</v>
      </c>
      <c r="O52" s="8">
        <v>0.39</v>
      </c>
    </row>
    <row r="53" spans="1:15" x14ac:dyDescent="0.15">
      <c r="A53" s="8" t="s">
        <v>496</v>
      </c>
      <c r="B53" s="8" t="s">
        <v>15</v>
      </c>
      <c r="C53" s="8" t="s">
        <v>445</v>
      </c>
      <c r="D53" s="8" t="s">
        <v>446</v>
      </c>
      <c r="E53" s="8" t="s">
        <v>447</v>
      </c>
      <c r="F53" s="8" t="s">
        <v>303</v>
      </c>
      <c r="G53" s="8">
        <v>47.48</v>
      </c>
      <c r="H53" s="8">
        <v>66.91</v>
      </c>
      <c r="I53" s="8">
        <v>69.27</v>
      </c>
      <c r="J53" s="8">
        <v>18.5</v>
      </c>
      <c r="K53" s="8">
        <v>18.309999999999999</v>
      </c>
      <c r="L53" s="8">
        <v>22.71</v>
      </c>
      <c r="M53" s="8">
        <v>15.28</v>
      </c>
      <c r="N53" s="8">
        <v>11.75</v>
      </c>
      <c r="O53" s="8">
        <v>11.71</v>
      </c>
    </row>
    <row r="54" spans="1:15" x14ac:dyDescent="0.15">
      <c r="A54" s="8" t="s">
        <v>497</v>
      </c>
      <c r="B54" s="8" t="s">
        <v>107</v>
      </c>
      <c r="C54" s="8" t="s">
        <v>203</v>
      </c>
      <c r="D54" s="8" t="s">
        <v>204</v>
      </c>
      <c r="E54" s="8" t="s">
        <v>205</v>
      </c>
      <c r="F54" s="8" t="s">
        <v>206</v>
      </c>
      <c r="G54" s="8">
        <v>14.71</v>
      </c>
      <c r="H54" s="8">
        <v>14.89</v>
      </c>
      <c r="I54" s="8">
        <v>18.11</v>
      </c>
      <c r="J54" s="8">
        <v>8.42</v>
      </c>
      <c r="K54" s="8">
        <v>12.93</v>
      </c>
      <c r="L54" s="8">
        <v>10.59</v>
      </c>
      <c r="M54" s="8">
        <v>6.14</v>
      </c>
      <c r="N54" s="8">
        <v>6.74</v>
      </c>
      <c r="O54" s="8">
        <v>8.92</v>
      </c>
    </row>
    <row r="55" spans="1:15" x14ac:dyDescent="0.15">
      <c r="A55" s="8" t="s">
        <v>498</v>
      </c>
      <c r="B55" s="8" t="s">
        <v>34</v>
      </c>
      <c r="C55" s="8" t="s">
        <v>260</v>
      </c>
      <c r="D55" s="8" t="s">
        <v>261</v>
      </c>
      <c r="E55" s="8" t="s">
        <v>262</v>
      </c>
      <c r="F55" s="8" t="s">
        <v>206</v>
      </c>
      <c r="G55" s="8">
        <v>4.3899999999999997</v>
      </c>
      <c r="H55" s="8">
        <v>2.83</v>
      </c>
      <c r="I55" s="8">
        <v>1.66</v>
      </c>
      <c r="J55" s="8">
        <v>16.850000000000001</v>
      </c>
      <c r="K55" s="8">
        <v>16.809999999999999</v>
      </c>
      <c r="L55" s="8">
        <v>3.41</v>
      </c>
      <c r="M55" s="8">
        <v>1.59</v>
      </c>
      <c r="N55" s="8">
        <v>11.45</v>
      </c>
      <c r="O55" s="8">
        <v>21.05</v>
      </c>
    </row>
    <row r="56" spans="1:15" x14ac:dyDescent="0.15">
      <c r="A56" s="8" t="s">
        <v>499</v>
      </c>
      <c r="B56" s="8" t="s">
        <v>39</v>
      </c>
      <c r="C56" s="8" t="s">
        <v>442</v>
      </c>
      <c r="D56" s="8" t="s">
        <v>443</v>
      </c>
      <c r="E56" s="8" t="s">
        <v>444</v>
      </c>
      <c r="F56" s="8" t="s">
        <v>206</v>
      </c>
      <c r="G56" s="8">
        <v>32.29</v>
      </c>
      <c r="H56" s="8">
        <v>38.229999999999997</v>
      </c>
      <c r="I56" s="8">
        <v>44.52</v>
      </c>
      <c r="J56" s="8">
        <v>5.83</v>
      </c>
      <c r="K56" s="8">
        <v>5.39</v>
      </c>
      <c r="L56" s="8">
        <v>4.45</v>
      </c>
      <c r="M56" s="8">
        <v>1.17</v>
      </c>
      <c r="N56" s="8">
        <v>4.5199999999999996</v>
      </c>
      <c r="O56" s="8">
        <v>2.14</v>
      </c>
    </row>
    <row r="57" spans="1:15" x14ac:dyDescent="0.15">
      <c r="A57" s="8" t="s">
        <v>500</v>
      </c>
      <c r="B57" s="8" t="s">
        <v>78</v>
      </c>
      <c r="C57" s="8" t="s">
        <v>210</v>
      </c>
      <c r="D57" s="8" t="s">
        <v>211</v>
      </c>
      <c r="E57" s="8" t="s">
        <v>212</v>
      </c>
      <c r="F57" s="8" t="s">
        <v>213</v>
      </c>
      <c r="G57" s="8">
        <v>5.57</v>
      </c>
      <c r="H57" s="8">
        <v>6.02</v>
      </c>
      <c r="I57" s="8">
        <v>4.6100000000000003</v>
      </c>
      <c r="J57" s="8">
        <v>1.27</v>
      </c>
      <c r="K57" s="8">
        <v>1.86</v>
      </c>
      <c r="L57" s="8">
        <v>1.69</v>
      </c>
      <c r="M57" s="8">
        <v>0.2</v>
      </c>
      <c r="N57" s="8">
        <v>0.62</v>
      </c>
      <c r="O57" s="8">
        <v>0.94</v>
      </c>
    </row>
    <row r="58" spans="1:15" x14ac:dyDescent="0.15">
      <c r="A58" s="8" t="s">
        <v>501</v>
      </c>
      <c r="B58" s="8" t="s">
        <v>43</v>
      </c>
      <c r="C58" s="8" t="s">
        <v>344</v>
      </c>
      <c r="D58" s="8" t="s">
        <v>345</v>
      </c>
      <c r="E58" s="8" t="s">
        <v>346</v>
      </c>
      <c r="F58" s="8" t="s">
        <v>213</v>
      </c>
      <c r="G58" s="8">
        <v>3.54</v>
      </c>
      <c r="H58" s="8">
        <v>2.77</v>
      </c>
      <c r="I58" s="8">
        <v>4.49</v>
      </c>
      <c r="J58" s="8">
        <v>1.02</v>
      </c>
      <c r="K58" s="8">
        <v>0.5</v>
      </c>
      <c r="L58" s="8">
        <v>0.73</v>
      </c>
      <c r="M58" s="8">
        <v>0.65</v>
      </c>
      <c r="N58" s="8">
        <v>1.1100000000000001</v>
      </c>
      <c r="O58" s="8">
        <v>1.25</v>
      </c>
    </row>
    <row r="59" spans="1:15" x14ac:dyDescent="0.15">
      <c r="A59" s="8" t="s">
        <v>502</v>
      </c>
      <c r="B59" s="8" t="s">
        <v>72</v>
      </c>
      <c r="C59" s="8" t="s">
        <v>385</v>
      </c>
      <c r="D59" s="8" t="s">
        <v>386</v>
      </c>
      <c r="E59" s="8" t="s">
        <v>387</v>
      </c>
      <c r="F59" s="8" t="s">
        <v>213</v>
      </c>
      <c r="G59" s="8">
        <v>2.96</v>
      </c>
      <c r="H59" s="8">
        <v>3.67</v>
      </c>
      <c r="I59" s="8">
        <v>4.13</v>
      </c>
      <c r="J59" s="8">
        <v>0.67</v>
      </c>
      <c r="K59" s="8">
        <v>1.1299999999999999</v>
      </c>
      <c r="L59" s="8">
        <v>1.37</v>
      </c>
      <c r="M59" s="8">
        <v>0.99</v>
      </c>
      <c r="N59" s="8">
        <v>1.0900000000000001</v>
      </c>
      <c r="O59" s="8">
        <v>1.7</v>
      </c>
    </row>
    <row r="60" spans="1:15" x14ac:dyDescent="0.15">
      <c r="A60" s="8" t="s">
        <v>503</v>
      </c>
      <c r="B60" s="8" t="s">
        <v>18</v>
      </c>
      <c r="C60" s="8" t="s">
        <v>144</v>
      </c>
      <c r="D60" s="8" t="s">
        <v>145</v>
      </c>
      <c r="E60" s="8" t="s">
        <v>146</v>
      </c>
      <c r="F60" s="8" t="s">
        <v>147</v>
      </c>
      <c r="G60" s="8">
        <v>0.31</v>
      </c>
      <c r="H60" s="8">
        <v>0.56999999999999995</v>
      </c>
      <c r="I60" s="8">
        <v>0.56000000000000005</v>
      </c>
      <c r="J60" s="8">
        <v>0.23</v>
      </c>
      <c r="K60" s="8">
        <v>0.2</v>
      </c>
      <c r="L60" s="8">
        <v>0.26</v>
      </c>
      <c r="M60" s="8">
        <v>0.08</v>
      </c>
      <c r="N60" s="8">
        <v>0.06</v>
      </c>
      <c r="O60" s="8">
        <v>0.15</v>
      </c>
    </row>
    <row r="61" spans="1:15" x14ac:dyDescent="0.15">
      <c r="A61" s="8" t="s">
        <v>504</v>
      </c>
      <c r="B61" s="8" t="s">
        <v>99</v>
      </c>
      <c r="C61" s="8" t="s">
        <v>347</v>
      </c>
      <c r="D61" s="8" t="s">
        <v>348</v>
      </c>
      <c r="E61" s="8" t="s">
        <v>349</v>
      </c>
      <c r="F61" s="8" t="s">
        <v>147</v>
      </c>
      <c r="G61" s="8">
        <v>3.39</v>
      </c>
      <c r="H61" s="8">
        <v>2.02</v>
      </c>
      <c r="I61" s="8">
        <v>2.35</v>
      </c>
      <c r="J61" s="8">
        <v>21.88</v>
      </c>
      <c r="K61" s="8">
        <v>21.33</v>
      </c>
      <c r="L61" s="8">
        <v>12.67</v>
      </c>
      <c r="M61" s="8">
        <v>21.03</v>
      </c>
      <c r="N61" s="8">
        <v>23.95</v>
      </c>
      <c r="O61" s="8">
        <v>22.46</v>
      </c>
    </row>
    <row r="62" spans="1:15" x14ac:dyDescent="0.15">
      <c r="A62" s="8" t="s">
        <v>505</v>
      </c>
      <c r="B62" s="8" t="s">
        <v>13</v>
      </c>
      <c r="C62" s="8" t="s">
        <v>358</v>
      </c>
      <c r="D62" s="8" t="s">
        <v>359</v>
      </c>
      <c r="E62" s="8" t="s">
        <v>360</v>
      </c>
      <c r="F62" s="8" t="s">
        <v>147</v>
      </c>
      <c r="G62" s="8">
        <v>2.38</v>
      </c>
      <c r="H62" s="8">
        <v>5.2</v>
      </c>
      <c r="I62" s="8">
        <v>4.87</v>
      </c>
      <c r="J62" s="8">
        <v>1.21</v>
      </c>
      <c r="K62" s="8">
        <v>0.83</v>
      </c>
      <c r="L62" s="8">
        <v>1.69</v>
      </c>
      <c r="M62" s="8">
        <v>0.36</v>
      </c>
      <c r="N62" s="8">
        <v>1.33</v>
      </c>
      <c r="O62" s="8">
        <v>0.54</v>
      </c>
    </row>
    <row r="63" spans="1:15" x14ac:dyDescent="0.15">
      <c r="A63" s="8" t="s">
        <v>506</v>
      </c>
      <c r="B63" s="8" t="s">
        <v>67</v>
      </c>
      <c r="C63" s="8" t="s">
        <v>410</v>
      </c>
      <c r="D63" s="8" t="s">
        <v>411</v>
      </c>
      <c r="E63" s="8" t="s">
        <v>412</v>
      </c>
      <c r="F63" s="8" t="s">
        <v>147</v>
      </c>
      <c r="G63" s="8">
        <v>3.87</v>
      </c>
      <c r="H63" s="8">
        <v>3.63</v>
      </c>
      <c r="I63" s="8">
        <v>3.65</v>
      </c>
      <c r="J63" s="8">
        <v>1.34</v>
      </c>
      <c r="K63" s="8">
        <v>0.74</v>
      </c>
      <c r="L63" s="8">
        <v>0.96</v>
      </c>
      <c r="M63" s="8">
        <v>1.1000000000000001</v>
      </c>
      <c r="N63" s="8">
        <v>0.93</v>
      </c>
      <c r="O63" s="8">
        <v>1.36</v>
      </c>
    </row>
    <row r="64" spans="1:15" x14ac:dyDescent="0.15">
      <c r="A64" s="8" t="s">
        <v>507</v>
      </c>
      <c r="B64" s="8" t="s">
        <v>85</v>
      </c>
      <c r="C64" s="8" t="s">
        <v>418</v>
      </c>
      <c r="D64" s="8" t="s">
        <v>419</v>
      </c>
      <c r="E64" s="8" t="s">
        <v>420</v>
      </c>
      <c r="F64" s="8" t="s">
        <v>147</v>
      </c>
      <c r="G64" s="8">
        <v>3.81</v>
      </c>
      <c r="H64" s="8">
        <v>11.19</v>
      </c>
      <c r="I64" s="8">
        <v>6.47</v>
      </c>
      <c r="J64" s="8">
        <v>0.32</v>
      </c>
      <c r="K64" s="8">
        <v>0.23</v>
      </c>
      <c r="L64" s="8">
        <v>0.35</v>
      </c>
      <c r="M64" s="8">
        <v>0.03</v>
      </c>
      <c r="N64" s="8">
        <v>0.3</v>
      </c>
      <c r="O64" s="8">
        <v>0.08</v>
      </c>
    </row>
    <row r="65" spans="1:15" x14ac:dyDescent="0.15">
      <c r="A65" s="8" t="s">
        <v>509</v>
      </c>
      <c r="B65" s="8" t="s">
        <v>82</v>
      </c>
      <c r="C65" s="8" t="s">
        <v>289</v>
      </c>
      <c r="D65" s="8" t="s">
        <v>290</v>
      </c>
      <c r="E65" s="8" t="s">
        <v>291</v>
      </c>
      <c r="F65" s="8" t="s">
        <v>292</v>
      </c>
      <c r="G65" s="8">
        <v>1.98</v>
      </c>
      <c r="H65" s="8">
        <v>5.44</v>
      </c>
      <c r="I65" s="8">
        <v>3.95</v>
      </c>
      <c r="J65" s="8">
        <v>0.49</v>
      </c>
      <c r="K65" s="8">
        <v>0.64</v>
      </c>
      <c r="L65" s="8">
        <v>0.69</v>
      </c>
      <c r="M65" s="8">
        <v>0.3</v>
      </c>
      <c r="N65" s="8">
        <v>0.3</v>
      </c>
      <c r="O65" s="8">
        <v>0.85</v>
      </c>
    </row>
    <row r="66" spans="1:15" x14ac:dyDescent="0.15">
      <c r="A66" s="8" t="s">
        <v>510</v>
      </c>
      <c r="B66" s="8" t="s">
        <v>91</v>
      </c>
      <c r="C66" s="8" t="s">
        <v>413</v>
      </c>
      <c r="D66" s="8" t="s">
        <v>414</v>
      </c>
      <c r="E66" s="8" t="s">
        <v>415</v>
      </c>
      <c r="F66" s="8" t="s">
        <v>292</v>
      </c>
      <c r="G66" s="8">
        <v>30.88</v>
      </c>
      <c r="H66" s="8">
        <v>30.91</v>
      </c>
      <c r="I66" s="8">
        <v>34.35</v>
      </c>
      <c r="J66" s="8">
        <v>14.52</v>
      </c>
      <c r="K66" s="8">
        <v>17.350000000000001</v>
      </c>
      <c r="L66" s="8">
        <v>22.44</v>
      </c>
      <c r="M66" s="8">
        <v>11.43</v>
      </c>
      <c r="N66" s="8">
        <v>16.13</v>
      </c>
      <c r="O66" s="8">
        <v>14.71</v>
      </c>
    </row>
    <row r="67" spans="1:15" x14ac:dyDescent="0.15">
      <c r="A67" s="8" t="s">
        <v>511</v>
      </c>
      <c r="B67" s="8" t="s">
        <v>98</v>
      </c>
      <c r="C67" s="8" t="s">
        <v>436</v>
      </c>
      <c r="D67" s="8" t="s">
        <v>437</v>
      </c>
      <c r="E67" s="8" t="s">
        <v>438</v>
      </c>
      <c r="F67" s="8" t="s">
        <v>292</v>
      </c>
      <c r="G67" s="8">
        <v>80.86</v>
      </c>
      <c r="H67" s="8">
        <v>16.2</v>
      </c>
      <c r="I67" s="8">
        <v>28.8</v>
      </c>
      <c r="J67" s="8">
        <v>175.48</v>
      </c>
      <c r="K67" s="8">
        <v>127.88</v>
      </c>
      <c r="L67" s="8">
        <v>205.93</v>
      </c>
      <c r="M67" s="8">
        <v>178.77</v>
      </c>
      <c r="N67" s="8">
        <v>168.85</v>
      </c>
      <c r="O67" s="8">
        <v>129.5</v>
      </c>
    </row>
    <row r="68" spans="1:15" x14ac:dyDescent="0.15">
      <c r="A68" s="8" t="s">
        <v>508</v>
      </c>
      <c r="B68" s="8" t="s">
        <v>52</v>
      </c>
      <c r="C68" s="8" t="s">
        <v>136</v>
      </c>
      <c r="D68" s="8" t="s">
        <v>137</v>
      </c>
      <c r="E68" s="8" t="s">
        <v>138</v>
      </c>
      <c r="F68" s="8" t="s">
        <v>139</v>
      </c>
      <c r="G68" s="8">
        <v>726.11</v>
      </c>
      <c r="H68" s="8">
        <v>375.96</v>
      </c>
      <c r="I68" s="8">
        <v>612.71</v>
      </c>
      <c r="J68" s="8">
        <v>176.04</v>
      </c>
      <c r="K68" s="8">
        <v>70.08</v>
      </c>
      <c r="L68" s="8">
        <v>46.26</v>
      </c>
      <c r="M68" s="8">
        <v>18.88</v>
      </c>
      <c r="N68" s="8">
        <v>33.99</v>
      </c>
      <c r="O68" s="8">
        <v>40.71</v>
      </c>
    </row>
    <row r="69" spans="1:15" x14ac:dyDescent="0.15">
      <c r="A69" s="8" t="s">
        <v>546</v>
      </c>
      <c r="B69" s="8" t="s">
        <v>83</v>
      </c>
      <c r="C69" s="8" t="s">
        <v>175</v>
      </c>
      <c r="D69" s="8" t="s">
        <v>176</v>
      </c>
      <c r="E69" s="8" t="s">
        <v>177</v>
      </c>
      <c r="F69" s="8" t="s">
        <v>178</v>
      </c>
      <c r="G69" s="8">
        <v>4.43</v>
      </c>
      <c r="H69" s="8">
        <v>4.83</v>
      </c>
      <c r="I69" s="8">
        <v>4.88</v>
      </c>
      <c r="J69" s="8">
        <v>1.78</v>
      </c>
      <c r="K69" s="8">
        <v>1.36</v>
      </c>
      <c r="L69" s="8">
        <v>2.59</v>
      </c>
      <c r="M69" s="8">
        <v>0.96</v>
      </c>
      <c r="N69" s="8">
        <v>0.3</v>
      </c>
      <c r="O69" s="8">
        <v>1.2</v>
      </c>
    </row>
    <row r="70" spans="1:15" s="8" customFormat="1" ht="15" customHeight="1" x14ac:dyDescent="0.15">
      <c r="A70" s="8" t="s">
        <v>512</v>
      </c>
      <c r="B70" s="8" t="s">
        <v>652</v>
      </c>
      <c r="C70" s="8" t="s">
        <v>605</v>
      </c>
      <c r="D70" s="8" t="s">
        <v>606</v>
      </c>
      <c r="E70" s="8" t="s">
        <v>607</v>
      </c>
      <c r="F70" s="8" t="s">
        <v>225</v>
      </c>
      <c r="G70" s="8">
        <v>0.11</v>
      </c>
      <c r="H70" s="8">
        <v>0.57999999999999996</v>
      </c>
      <c r="I70" s="8">
        <v>0.39</v>
      </c>
      <c r="J70" s="8">
        <v>3.09</v>
      </c>
      <c r="K70" s="8">
        <v>2.56</v>
      </c>
      <c r="L70" s="8">
        <v>1.8</v>
      </c>
      <c r="M70" s="8">
        <v>0.74</v>
      </c>
      <c r="N70" s="8">
        <v>0.97</v>
      </c>
      <c r="O70" s="8">
        <v>1.46</v>
      </c>
    </row>
    <row r="71" spans="1:15" s="8" customFormat="1" ht="15" customHeight="1" x14ac:dyDescent="0.15">
      <c r="A71" s="8" t="s">
        <v>513</v>
      </c>
      <c r="B71" s="8" t="s">
        <v>92</v>
      </c>
      <c r="C71" s="8" t="s">
        <v>608</v>
      </c>
      <c r="D71" s="8" t="s">
        <v>223</v>
      </c>
      <c r="E71" s="8" t="s">
        <v>224</v>
      </c>
      <c r="F71" s="8" t="s">
        <v>225</v>
      </c>
      <c r="G71" s="8">
        <v>30.61</v>
      </c>
      <c r="H71" s="8">
        <v>39.119999999999997</v>
      </c>
      <c r="I71" s="8">
        <v>33.880000000000003</v>
      </c>
      <c r="J71" s="8">
        <v>15.79</v>
      </c>
      <c r="K71" s="8">
        <v>19.170000000000002</v>
      </c>
      <c r="L71" s="8">
        <v>15.57</v>
      </c>
      <c r="M71" s="8">
        <v>3.1</v>
      </c>
      <c r="N71" s="8">
        <v>6.15</v>
      </c>
      <c r="O71" s="8">
        <v>11.04</v>
      </c>
    </row>
    <row r="72" spans="1:15" s="8" customFormat="1" ht="15" customHeight="1" x14ac:dyDescent="0.15">
      <c r="A72" s="8" t="s">
        <v>514</v>
      </c>
      <c r="B72" s="8" t="s">
        <v>94</v>
      </c>
      <c r="C72" s="8" t="s">
        <v>609</v>
      </c>
      <c r="D72" s="8" t="s">
        <v>314</v>
      </c>
      <c r="E72" s="8" t="s">
        <v>610</v>
      </c>
      <c r="F72" s="8" t="s">
        <v>225</v>
      </c>
      <c r="G72" s="8">
        <v>9.9</v>
      </c>
      <c r="H72" s="8">
        <v>12.87</v>
      </c>
      <c r="I72" s="8">
        <v>9.09</v>
      </c>
      <c r="J72" s="8">
        <v>5.31</v>
      </c>
      <c r="K72" s="8">
        <v>5.08</v>
      </c>
      <c r="L72" s="8">
        <v>4.95</v>
      </c>
      <c r="M72" s="8">
        <v>1.44</v>
      </c>
      <c r="N72" s="8">
        <v>2.99</v>
      </c>
      <c r="O72" s="8">
        <v>4.24</v>
      </c>
    </row>
    <row r="73" spans="1:15" s="8" customFormat="1" ht="15" customHeight="1" x14ac:dyDescent="0.15">
      <c r="A73" s="8" t="s">
        <v>515</v>
      </c>
      <c r="B73" s="8" t="s">
        <v>50</v>
      </c>
      <c r="C73" s="8" t="s">
        <v>611</v>
      </c>
      <c r="D73" s="8" t="s">
        <v>333</v>
      </c>
      <c r="E73" s="8" t="s">
        <v>334</v>
      </c>
      <c r="F73" s="8" t="s">
        <v>225</v>
      </c>
      <c r="G73" s="8">
        <v>1.2</v>
      </c>
      <c r="H73" s="8">
        <v>0.91</v>
      </c>
      <c r="I73" s="8">
        <v>1.54</v>
      </c>
      <c r="J73" s="8">
        <v>0</v>
      </c>
      <c r="K73" s="8">
        <v>0</v>
      </c>
      <c r="L73" s="8">
        <v>0</v>
      </c>
      <c r="M73" s="8">
        <v>0</v>
      </c>
      <c r="N73" s="8">
        <v>0</v>
      </c>
      <c r="O73" s="8">
        <v>0</v>
      </c>
    </row>
    <row r="74" spans="1:15" s="8" customFormat="1" ht="15" customHeight="1" x14ac:dyDescent="0.15">
      <c r="A74" s="8" t="s">
        <v>516</v>
      </c>
      <c r="B74" s="8" t="s">
        <v>111</v>
      </c>
      <c r="C74" s="8" t="s">
        <v>612</v>
      </c>
      <c r="D74" s="8" t="s">
        <v>350</v>
      </c>
      <c r="E74" s="8" t="s">
        <v>351</v>
      </c>
      <c r="F74" s="8" t="s">
        <v>225</v>
      </c>
      <c r="G74" s="8">
        <v>1.08</v>
      </c>
      <c r="H74" s="8">
        <v>0.62</v>
      </c>
      <c r="I74" s="8">
        <v>0.68</v>
      </c>
      <c r="J74" s="8">
        <v>1.05</v>
      </c>
      <c r="K74" s="8">
        <v>1.07</v>
      </c>
      <c r="L74" s="8">
        <v>1.65</v>
      </c>
      <c r="M74" s="8">
        <v>2.63</v>
      </c>
      <c r="N74" s="8">
        <v>1.84</v>
      </c>
      <c r="O74" s="8">
        <v>2.0699999999999998</v>
      </c>
    </row>
    <row r="75" spans="1:15" s="8" customFormat="1" ht="15" customHeight="1" x14ac:dyDescent="0.15">
      <c r="A75" s="8" t="s">
        <v>517</v>
      </c>
      <c r="B75" s="8" t="s">
        <v>40</v>
      </c>
      <c r="C75" s="8" t="s">
        <v>613</v>
      </c>
      <c r="D75" s="8" t="s">
        <v>378</v>
      </c>
      <c r="E75" s="8" t="s">
        <v>224</v>
      </c>
      <c r="F75" s="8" t="s">
        <v>225</v>
      </c>
      <c r="G75" s="8">
        <v>6.6</v>
      </c>
      <c r="H75" s="8">
        <v>8.31</v>
      </c>
      <c r="I75" s="8">
        <v>9.15</v>
      </c>
      <c r="J75" s="8">
        <v>2.38</v>
      </c>
      <c r="K75" s="8">
        <v>2.95</v>
      </c>
      <c r="L75" s="8">
        <v>2.4</v>
      </c>
      <c r="M75" s="8">
        <v>3.35</v>
      </c>
      <c r="N75" s="8">
        <v>4.79</v>
      </c>
      <c r="O75" s="8">
        <v>2.39</v>
      </c>
    </row>
    <row r="76" spans="1:15" s="8" customFormat="1" ht="15" customHeight="1" x14ac:dyDescent="0.15">
      <c r="A76" s="8" t="s">
        <v>518</v>
      </c>
      <c r="B76" s="8" t="s">
        <v>614</v>
      </c>
      <c r="C76" s="8" t="s">
        <v>615</v>
      </c>
      <c r="D76" s="8" t="s">
        <v>616</v>
      </c>
      <c r="E76" s="8" t="s">
        <v>617</v>
      </c>
      <c r="F76" s="8" t="s">
        <v>225</v>
      </c>
      <c r="G76" s="8">
        <v>0.66</v>
      </c>
      <c r="H76" s="8">
        <v>2.54</v>
      </c>
      <c r="I76" s="8">
        <v>1.75</v>
      </c>
      <c r="J76" s="8">
        <v>0.13</v>
      </c>
      <c r="K76" s="8">
        <v>0.36</v>
      </c>
      <c r="L76" s="8">
        <v>0.53</v>
      </c>
      <c r="M76" s="8">
        <v>0.15</v>
      </c>
      <c r="N76" s="8">
        <v>0.33</v>
      </c>
      <c r="O76" s="8">
        <v>0.1</v>
      </c>
    </row>
    <row r="77" spans="1:15" s="8" customFormat="1" ht="15" customHeight="1" x14ac:dyDescent="0.15">
      <c r="A77" s="8" t="s">
        <v>519</v>
      </c>
      <c r="B77" s="8" t="s">
        <v>618</v>
      </c>
      <c r="C77" s="8" t="s">
        <v>619</v>
      </c>
      <c r="D77" s="8" t="s">
        <v>620</v>
      </c>
      <c r="E77" s="8" t="s">
        <v>621</v>
      </c>
      <c r="F77" s="8" t="s">
        <v>225</v>
      </c>
      <c r="G77" s="8">
        <v>0.28000000000000003</v>
      </c>
      <c r="H77" s="8">
        <v>0.11</v>
      </c>
      <c r="I77" s="8">
        <v>0</v>
      </c>
      <c r="J77" s="8">
        <v>3.25</v>
      </c>
      <c r="K77" s="8">
        <v>1.6</v>
      </c>
      <c r="L77" s="8">
        <v>5.64</v>
      </c>
      <c r="M77" s="8">
        <v>2.2200000000000002</v>
      </c>
      <c r="N77" s="8">
        <v>1.39</v>
      </c>
      <c r="O77" s="8">
        <v>3.37</v>
      </c>
    </row>
    <row r="78" spans="1:15" s="8" customFormat="1" ht="15" customHeight="1" x14ac:dyDescent="0.15">
      <c r="A78" s="8" t="s">
        <v>520</v>
      </c>
      <c r="B78" s="8" t="s">
        <v>47</v>
      </c>
      <c r="C78" s="8" t="s">
        <v>622</v>
      </c>
      <c r="D78" s="8" t="s">
        <v>365</v>
      </c>
      <c r="E78" s="8" t="s">
        <v>366</v>
      </c>
      <c r="F78" s="8" t="s">
        <v>367</v>
      </c>
      <c r="G78" s="8">
        <v>2.68</v>
      </c>
      <c r="H78" s="8">
        <v>2.8</v>
      </c>
      <c r="I78" s="8">
        <v>2.68</v>
      </c>
      <c r="J78" s="8">
        <v>1.4</v>
      </c>
      <c r="K78" s="8">
        <v>0</v>
      </c>
      <c r="L78" s="8">
        <v>0</v>
      </c>
      <c r="M78" s="8">
        <v>0</v>
      </c>
      <c r="N78" s="8">
        <v>0.85</v>
      </c>
      <c r="O78" s="8">
        <v>0</v>
      </c>
    </row>
    <row r="79" spans="1:15" s="8" customFormat="1" ht="15" customHeight="1" x14ac:dyDescent="0.15">
      <c r="A79" s="8" t="s">
        <v>521</v>
      </c>
      <c r="B79" s="8" t="s">
        <v>623</v>
      </c>
      <c r="C79" s="8" t="s">
        <v>624</v>
      </c>
      <c r="D79" s="8" t="s">
        <v>625</v>
      </c>
      <c r="E79" s="8" t="s">
        <v>626</v>
      </c>
      <c r="F79" s="8" t="s">
        <v>127</v>
      </c>
      <c r="G79" s="8">
        <v>2.1800000000000002</v>
      </c>
      <c r="H79" s="8">
        <v>2.97</v>
      </c>
      <c r="I79" s="8">
        <v>2.78</v>
      </c>
      <c r="J79" s="8">
        <v>1.44</v>
      </c>
      <c r="K79" s="8">
        <v>1.22</v>
      </c>
      <c r="L79" s="8">
        <v>1.23</v>
      </c>
      <c r="M79" s="8">
        <v>2.38</v>
      </c>
      <c r="N79" s="8">
        <v>1.33</v>
      </c>
      <c r="O79" s="8">
        <v>1.1399999999999999</v>
      </c>
    </row>
    <row r="80" spans="1:15" s="8" customFormat="1" ht="15" customHeight="1" x14ac:dyDescent="0.15">
      <c r="A80" s="8" t="s">
        <v>522</v>
      </c>
      <c r="B80" s="8" t="s">
        <v>70</v>
      </c>
      <c r="C80" s="8" t="s">
        <v>627</v>
      </c>
      <c r="D80" s="8" t="s">
        <v>183</v>
      </c>
      <c r="E80" s="8" t="s">
        <v>184</v>
      </c>
      <c r="F80" s="8" t="s">
        <v>127</v>
      </c>
      <c r="G80" s="8">
        <v>35.21</v>
      </c>
      <c r="H80" s="8">
        <v>48.34</v>
      </c>
      <c r="I80" s="8">
        <v>45.27</v>
      </c>
      <c r="J80" s="8">
        <v>20.21</v>
      </c>
      <c r="K80" s="8">
        <v>21.28</v>
      </c>
      <c r="L80" s="8">
        <v>16.7</v>
      </c>
      <c r="M80" s="8">
        <v>15.45</v>
      </c>
      <c r="N80" s="8">
        <v>15.98</v>
      </c>
      <c r="O80" s="8">
        <v>25.25</v>
      </c>
    </row>
    <row r="81" spans="1:15" s="8" customFormat="1" ht="15" customHeight="1" x14ac:dyDescent="0.15">
      <c r="A81" s="8" t="s">
        <v>523</v>
      </c>
      <c r="B81" s="8" t="s">
        <v>62</v>
      </c>
      <c r="C81" s="8" t="s">
        <v>628</v>
      </c>
      <c r="D81" s="8" t="s">
        <v>193</v>
      </c>
      <c r="E81" s="8" t="s">
        <v>194</v>
      </c>
      <c r="F81" s="8" t="s">
        <v>127</v>
      </c>
      <c r="G81" s="8">
        <v>61.51</v>
      </c>
      <c r="H81" s="8">
        <v>59.8</v>
      </c>
      <c r="I81" s="8">
        <v>59.53</v>
      </c>
      <c r="J81" s="8">
        <v>16.87</v>
      </c>
      <c r="K81" s="8">
        <v>12.51</v>
      </c>
      <c r="L81" s="8">
        <v>15.31</v>
      </c>
      <c r="M81" s="8">
        <v>9.73</v>
      </c>
      <c r="N81" s="8">
        <v>10.96</v>
      </c>
      <c r="O81" s="8">
        <v>13.46</v>
      </c>
    </row>
    <row r="82" spans="1:15" s="8" customFormat="1" ht="15" customHeight="1" x14ac:dyDescent="0.15">
      <c r="A82" s="8" t="s">
        <v>524</v>
      </c>
      <c r="B82" s="8" t="s">
        <v>93</v>
      </c>
      <c r="C82" s="8" t="s">
        <v>629</v>
      </c>
      <c r="D82" s="8" t="s">
        <v>198</v>
      </c>
      <c r="E82" s="8" t="s">
        <v>199</v>
      </c>
      <c r="F82" s="8" t="s">
        <v>127</v>
      </c>
      <c r="G82" s="8">
        <v>3.68</v>
      </c>
      <c r="H82" s="8">
        <v>7.51</v>
      </c>
      <c r="I82" s="8">
        <v>5.0999999999999996</v>
      </c>
      <c r="J82" s="8">
        <v>2</v>
      </c>
      <c r="K82" s="8">
        <v>2.6</v>
      </c>
      <c r="L82" s="8">
        <v>1.54</v>
      </c>
      <c r="M82" s="8">
        <v>1.54</v>
      </c>
      <c r="N82" s="8">
        <v>1.75</v>
      </c>
      <c r="O82" s="8">
        <v>2.2599999999999998</v>
      </c>
    </row>
    <row r="83" spans="1:15" s="8" customFormat="1" ht="15" customHeight="1" x14ac:dyDescent="0.15">
      <c r="A83" s="8" t="s">
        <v>525</v>
      </c>
      <c r="B83" s="8" t="s">
        <v>63</v>
      </c>
      <c r="C83" s="8" t="s">
        <v>630</v>
      </c>
      <c r="D83" s="8" t="s">
        <v>214</v>
      </c>
      <c r="E83" s="8" t="s">
        <v>215</v>
      </c>
      <c r="F83" s="8" t="s">
        <v>127</v>
      </c>
      <c r="G83" s="8">
        <v>7.9</v>
      </c>
      <c r="H83" s="8">
        <v>9.81</v>
      </c>
      <c r="I83" s="8">
        <v>8.51</v>
      </c>
      <c r="J83" s="8">
        <v>3.67</v>
      </c>
      <c r="K83" s="8">
        <v>3.65</v>
      </c>
      <c r="L83" s="8">
        <v>3.7</v>
      </c>
      <c r="M83" s="8">
        <v>2.1</v>
      </c>
      <c r="N83" s="8">
        <v>2.87</v>
      </c>
      <c r="O83" s="8">
        <v>3.79</v>
      </c>
    </row>
    <row r="84" spans="1:15" s="8" customFormat="1" ht="15" customHeight="1" x14ac:dyDescent="0.15">
      <c r="A84" s="8" t="s">
        <v>526</v>
      </c>
      <c r="B84" s="8" t="s">
        <v>66</v>
      </c>
      <c r="C84" s="8" t="s">
        <v>631</v>
      </c>
      <c r="D84" s="8" t="s">
        <v>239</v>
      </c>
      <c r="E84" s="8" t="s">
        <v>240</v>
      </c>
      <c r="F84" s="8" t="s">
        <v>127</v>
      </c>
      <c r="G84" s="8">
        <v>2.71</v>
      </c>
      <c r="H84" s="8">
        <v>3.76</v>
      </c>
      <c r="I84" s="8">
        <v>3.13</v>
      </c>
      <c r="J84" s="8">
        <v>1.25</v>
      </c>
      <c r="K84" s="8">
        <v>1.43</v>
      </c>
      <c r="L84" s="8">
        <v>1.44</v>
      </c>
      <c r="M84" s="8">
        <v>1.1299999999999999</v>
      </c>
      <c r="N84" s="8">
        <v>0.69</v>
      </c>
      <c r="O84" s="8">
        <v>1.24</v>
      </c>
    </row>
    <row r="85" spans="1:15" s="8" customFormat="1" ht="15" customHeight="1" x14ac:dyDescent="0.15">
      <c r="A85" s="8" t="s">
        <v>602</v>
      </c>
      <c r="B85" s="8" t="s">
        <v>105</v>
      </c>
      <c r="C85" s="8" t="s">
        <v>632</v>
      </c>
      <c r="D85" s="8" t="s">
        <v>416</v>
      </c>
      <c r="E85" s="8" t="s">
        <v>417</v>
      </c>
      <c r="F85" s="8" t="s">
        <v>127</v>
      </c>
      <c r="G85" s="8">
        <v>20.81</v>
      </c>
      <c r="H85" s="8">
        <v>39.14</v>
      </c>
      <c r="I85" s="8">
        <v>34.93</v>
      </c>
      <c r="J85" s="8">
        <v>17.739999999999998</v>
      </c>
      <c r="K85" s="8">
        <v>20.71</v>
      </c>
      <c r="L85" s="8">
        <v>18.95</v>
      </c>
      <c r="M85" s="8">
        <v>7.74</v>
      </c>
      <c r="N85" s="8">
        <v>8.3800000000000008</v>
      </c>
      <c r="O85" s="8">
        <v>17.64</v>
      </c>
    </row>
    <row r="86" spans="1:15" s="8" customFormat="1" ht="15" customHeight="1" x14ac:dyDescent="0.15">
      <c r="A86" s="8" t="s">
        <v>603</v>
      </c>
      <c r="B86" s="8" t="s">
        <v>103</v>
      </c>
      <c r="C86" s="8" t="s">
        <v>633</v>
      </c>
      <c r="D86" s="8" t="s">
        <v>428</v>
      </c>
      <c r="E86" s="8" t="s">
        <v>429</v>
      </c>
      <c r="F86" s="8" t="s">
        <v>127</v>
      </c>
      <c r="G86" s="8">
        <v>2.8</v>
      </c>
      <c r="H86" s="8">
        <v>5.25</v>
      </c>
      <c r="I86" s="8">
        <v>4.16</v>
      </c>
      <c r="J86" s="8">
        <v>2.4900000000000002</v>
      </c>
      <c r="K86" s="8">
        <v>3.12</v>
      </c>
      <c r="L86" s="8">
        <v>1.73</v>
      </c>
      <c r="M86" s="8">
        <v>0.84</v>
      </c>
      <c r="N86" s="8">
        <v>1.32</v>
      </c>
      <c r="O86" s="8">
        <v>1.98</v>
      </c>
    </row>
    <row r="87" spans="1:15" s="8" customFormat="1" ht="15" customHeight="1" x14ac:dyDescent="0.15">
      <c r="A87" s="8" t="s">
        <v>604</v>
      </c>
      <c r="B87" s="8" t="s">
        <v>57</v>
      </c>
      <c r="C87" s="8" t="s">
        <v>634</v>
      </c>
      <c r="D87" s="8" t="s">
        <v>430</v>
      </c>
      <c r="E87" s="8" t="s">
        <v>431</v>
      </c>
      <c r="F87" s="8" t="s">
        <v>127</v>
      </c>
      <c r="G87" s="8">
        <v>78.03</v>
      </c>
      <c r="H87" s="8">
        <v>85.05</v>
      </c>
      <c r="I87" s="8">
        <v>89.93</v>
      </c>
      <c r="J87" s="8">
        <v>28.46</v>
      </c>
      <c r="K87" s="8">
        <v>24.43</v>
      </c>
      <c r="L87" s="8">
        <v>32.61</v>
      </c>
      <c r="M87" s="8">
        <v>22.56</v>
      </c>
      <c r="N87" s="8">
        <v>27.09</v>
      </c>
      <c r="O87" s="8">
        <v>23.46</v>
      </c>
    </row>
    <row r="88" spans="1:15" x14ac:dyDescent="0.15">
      <c r="A88" s="8" t="s">
        <v>527</v>
      </c>
      <c r="B88" s="8" t="s">
        <v>30</v>
      </c>
      <c r="C88" s="8" t="s">
        <v>156</v>
      </c>
      <c r="D88" s="8" t="s">
        <v>651</v>
      </c>
      <c r="E88" s="8" t="s">
        <v>157</v>
      </c>
      <c r="F88" s="8" t="s">
        <v>158</v>
      </c>
      <c r="G88" s="8">
        <v>0</v>
      </c>
      <c r="H88" s="8">
        <v>0</v>
      </c>
      <c r="I88" s="8">
        <v>0</v>
      </c>
      <c r="J88" s="8">
        <v>1.1599999999999999</v>
      </c>
      <c r="K88" s="8">
        <v>0.68</v>
      </c>
      <c r="L88" s="8">
        <v>0.56000000000000005</v>
      </c>
      <c r="M88" s="8">
        <v>3.86</v>
      </c>
      <c r="N88" s="8">
        <v>2.4500000000000002</v>
      </c>
      <c r="O88" s="8">
        <v>0.89</v>
      </c>
    </row>
    <row r="89" spans="1:15" x14ac:dyDescent="0.15">
      <c r="A89" s="8" t="s">
        <v>528</v>
      </c>
      <c r="B89" s="8" t="s">
        <v>28</v>
      </c>
      <c r="C89" s="8" t="s">
        <v>279</v>
      </c>
      <c r="D89" s="8" t="s">
        <v>280</v>
      </c>
      <c r="E89" s="8" t="s">
        <v>281</v>
      </c>
      <c r="F89" s="8" t="s">
        <v>158</v>
      </c>
      <c r="G89" s="8">
        <v>11.94</v>
      </c>
      <c r="H89" s="8">
        <v>10.81</v>
      </c>
      <c r="I89" s="8">
        <v>11.61</v>
      </c>
      <c r="J89" s="8">
        <v>5.78</v>
      </c>
      <c r="K89" s="8">
        <v>7.04</v>
      </c>
      <c r="L89" s="8">
        <v>6.4</v>
      </c>
      <c r="M89" s="8">
        <v>4.0999999999999996</v>
      </c>
      <c r="N89" s="8">
        <v>5.49</v>
      </c>
      <c r="O89" s="8">
        <v>6.32</v>
      </c>
    </row>
    <row r="90" spans="1:15" x14ac:dyDescent="0.15">
      <c r="A90" s="8" t="s">
        <v>529</v>
      </c>
      <c r="B90" s="8" t="s">
        <v>59</v>
      </c>
      <c r="C90" s="8" t="s">
        <v>304</v>
      </c>
      <c r="D90" s="8" t="s">
        <v>305</v>
      </c>
      <c r="E90" s="8" t="s">
        <v>306</v>
      </c>
      <c r="F90" s="8" t="s">
        <v>158</v>
      </c>
      <c r="G90" s="8">
        <v>127.99</v>
      </c>
      <c r="H90" s="8">
        <v>132.08000000000001</v>
      </c>
      <c r="I90" s="8">
        <v>132.76</v>
      </c>
      <c r="J90" s="8">
        <v>30.37</v>
      </c>
      <c r="K90" s="8">
        <v>31.49</v>
      </c>
      <c r="L90" s="8">
        <v>39.74</v>
      </c>
      <c r="M90" s="8">
        <v>35.020000000000003</v>
      </c>
      <c r="N90" s="8">
        <v>30.33</v>
      </c>
      <c r="O90" s="8">
        <v>20.76</v>
      </c>
    </row>
    <row r="91" spans="1:15" x14ac:dyDescent="0.15">
      <c r="A91" s="8" t="s">
        <v>530</v>
      </c>
      <c r="B91" s="8" t="s">
        <v>79</v>
      </c>
      <c r="C91" s="8" t="s">
        <v>391</v>
      </c>
      <c r="D91" s="8" t="s">
        <v>392</v>
      </c>
      <c r="E91" s="8" t="s">
        <v>393</v>
      </c>
      <c r="F91" s="8" t="s">
        <v>158</v>
      </c>
      <c r="G91" s="8">
        <v>2.44</v>
      </c>
      <c r="H91" s="8">
        <v>2.82</v>
      </c>
      <c r="I91" s="8">
        <v>2.95</v>
      </c>
      <c r="J91" s="8">
        <v>0.9</v>
      </c>
      <c r="K91" s="8">
        <v>1.59</v>
      </c>
      <c r="L91" s="8">
        <v>0.5</v>
      </c>
      <c r="M91" s="8">
        <v>0.38</v>
      </c>
      <c r="N91" s="8">
        <v>0.63</v>
      </c>
      <c r="O91" s="8">
        <v>0.62</v>
      </c>
    </row>
    <row r="92" spans="1:15" x14ac:dyDescent="0.15">
      <c r="A92" s="8" t="s">
        <v>531</v>
      </c>
      <c r="B92" s="8" t="s">
        <v>17</v>
      </c>
      <c r="C92" s="8" t="s">
        <v>424</v>
      </c>
      <c r="D92" s="8" t="s">
        <v>425</v>
      </c>
      <c r="E92" s="8" t="s">
        <v>426</v>
      </c>
      <c r="F92" s="8" t="s">
        <v>427</v>
      </c>
      <c r="G92" s="8">
        <v>4.3600000000000003</v>
      </c>
      <c r="H92" s="8">
        <v>6.72</v>
      </c>
      <c r="I92" s="8">
        <v>7.43</v>
      </c>
      <c r="J92" s="8">
        <v>3.29</v>
      </c>
      <c r="K92" s="8">
        <v>3.11</v>
      </c>
      <c r="L92" s="8">
        <v>4.0999999999999996</v>
      </c>
      <c r="M92" s="8">
        <v>1.22</v>
      </c>
      <c r="N92" s="8">
        <v>2.34</v>
      </c>
      <c r="O92" s="8">
        <v>2.69</v>
      </c>
    </row>
    <row r="93" spans="1:15" x14ac:dyDescent="0.15">
      <c r="A93" s="8" t="s">
        <v>532</v>
      </c>
      <c r="B93" s="8" t="s">
        <v>44</v>
      </c>
      <c r="C93" s="8" t="s">
        <v>163</v>
      </c>
      <c r="D93" s="8" t="s">
        <v>164</v>
      </c>
      <c r="E93" s="8" t="s">
        <v>165</v>
      </c>
      <c r="F93" s="8" t="s">
        <v>166</v>
      </c>
      <c r="G93" s="8">
        <v>7.42</v>
      </c>
      <c r="H93" s="8">
        <v>8.43</v>
      </c>
      <c r="I93" s="8">
        <v>9.25</v>
      </c>
      <c r="J93" s="8">
        <v>1.01</v>
      </c>
      <c r="K93" s="8">
        <v>1.49</v>
      </c>
      <c r="L93" s="8">
        <v>1.34</v>
      </c>
      <c r="M93" s="8">
        <v>0.36</v>
      </c>
      <c r="N93" s="8">
        <v>1.61</v>
      </c>
      <c r="O93" s="8">
        <v>1.52</v>
      </c>
    </row>
    <row r="94" spans="1:15" x14ac:dyDescent="0.15">
      <c r="A94" s="8" t="s">
        <v>533</v>
      </c>
      <c r="B94" s="8" t="s">
        <v>74</v>
      </c>
      <c r="C94" s="8" t="s">
        <v>220</v>
      </c>
      <c r="D94" s="8" t="s">
        <v>221</v>
      </c>
      <c r="E94" s="8" t="s">
        <v>222</v>
      </c>
      <c r="F94" s="8" t="s">
        <v>166</v>
      </c>
      <c r="G94" s="8">
        <v>4.92</v>
      </c>
      <c r="H94" s="8">
        <v>9.2899999999999991</v>
      </c>
      <c r="I94" s="8">
        <v>7.27</v>
      </c>
      <c r="J94" s="8">
        <v>2.14</v>
      </c>
      <c r="K94" s="8">
        <v>2.33</v>
      </c>
      <c r="L94" s="8">
        <v>1.92</v>
      </c>
      <c r="M94" s="8">
        <v>2.11</v>
      </c>
      <c r="N94" s="8">
        <v>1.89</v>
      </c>
      <c r="O94" s="8">
        <v>2.75</v>
      </c>
    </row>
    <row r="95" spans="1:15" x14ac:dyDescent="0.15">
      <c r="A95" s="8" t="s">
        <v>534</v>
      </c>
      <c r="B95" s="8" t="s">
        <v>20</v>
      </c>
      <c r="C95" s="8" t="s">
        <v>159</v>
      </c>
      <c r="D95" s="8" t="s">
        <v>160</v>
      </c>
      <c r="E95" s="8" t="s">
        <v>161</v>
      </c>
      <c r="F95" s="8" t="s">
        <v>162</v>
      </c>
      <c r="G95" s="8">
        <v>5.99</v>
      </c>
      <c r="H95" s="8">
        <v>12</v>
      </c>
      <c r="I95" s="8">
        <v>10.4</v>
      </c>
      <c r="J95" s="8">
        <v>2.5</v>
      </c>
      <c r="K95" s="8">
        <v>1.88</v>
      </c>
      <c r="L95" s="8">
        <v>2.6</v>
      </c>
      <c r="M95" s="8">
        <v>1.08</v>
      </c>
      <c r="N95" s="8">
        <v>1.27</v>
      </c>
      <c r="O95" s="8">
        <v>2.21</v>
      </c>
    </row>
    <row r="96" spans="1:15" x14ac:dyDescent="0.15">
      <c r="A96" s="8" t="s">
        <v>535</v>
      </c>
      <c r="B96" s="8" t="s">
        <v>26</v>
      </c>
      <c r="C96" s="8" t="s">
        <v>235</v>
      </c>
      <c r="D96" s="8" t="s">
        <v>236</v>
      </c>
      <c r="E96" s="8" t="s">
        <v>237</v>
      </c>
      <c r="F96" s="8" t="s">
        <v>238</v>
      </c>
      <c r="G96" s="8">
        <v>7.61</v>
      </c>
      <c r="H96" s="8">
        <v>5.78</v>
      </c>
      <c r="I96" s="8">
        <v>7.52</v>
      </c>
      <c r="J96" s="8">
        <v>4.08</v>
      </c>
      <c r="K96" s="8">
        <v>4.8600000000000003</v>
      </c>
      <c r="L96" s="8">
        <v>3.35</v>
      </c>
      <c r="M96" s="8">
        <v>0.96</v>
      </c>
      <c r="N96" s="8">
        <v>2.0499999999999998</v>
      </c>
      <c r="O96" s="8">
        <v>2.2999999999999998</v>
      </c>
    </row>
    <row r="97" spans="1:15" x14ac:dyDescent="0.15">
      <c r="A97" s="8" t="s">
        <v>536</v>
      </c>
      <c r="B97" s="8" t="s">
        <v>58</v>
      </c>
      <c r="C97" s="8" t="s">
        <v>407</v>
      </c>
      <c r="D97" s="8" t="s">
        <v>408</v>
      </c>
      <c r="E97" s="8" t="s">
        <v>409</v>
      </c>
      <c r="F97" s="8" t="s">
        <v>238</v>
      </c>
      <c r="G97" s="8">
        <v>2.5299999999999998</v>
      </c>
      <c r="H97" s="8">
        <v>2.7</v>
      </c>
      <c r="I97" s="8">
        <v>2.6</v>
      </c>
      <c r="J97" s="8">
        <v>0.63</v>
      </c>
      <c r="K97" s="8">
        <v>0.51</v>
      </c>
      <c r="L97" s="8">
        <v>0.69</v>
      </c>
      <c r="M97" s="8">
        <v>0.55000000000000004</v>
      </c>
      <c r="N97" s="8">
        <v>0.79</v>
      </c>
      <c r="O97" s="8">
        <v>0.53</v>
      </c>
    </row>
    <row r="98" spans="1:15" x14ac:dyDescent="0.15">
      <c r="A98" s="8" t="s">
        <v>537</v>
      </c>
      <c r="B98" s="8" t="s">
        <v>106</v>
      </c>
      <c r="C98" s="8" t="s">
        <v>439</v>
      </c>
      <c r="D98" s="8" t="s">
        <v>440</v>
      </c>
      <c r="E98" s="8" t="s">
        <v>441</v>
      </c>
      <c r="F98" s="8" t="s">
        <v>238</v>
      </c>
      <c r="G98" s="8">
        <v>0.66</v>
      </c>
      <c r="H98" s="8">
        <v>1</v>
      </c>
      <c r="I98" s="8">
        <v>0.97</v>
      </c>
      <c r="J98" s="8">
        <v>0.69</v>
      </c>
      <c r="K98" s="8">
        <v>0.91</v>
      </c>
      <c r="L98" s="8">
        <v>0.73</v>
      </c>
      <c r="M98" s="8">
        <v>0.21</v>
      </c>
      <c r="N98" s="8">
        <v>0.22</v>
      </c>
      <c r="O98" s="8">
        <v>0.45</v>
      </c>
    </row>
    <row r="99" spans="1:15" x14ac:dyDescent="0.15">
      <c r="A99" s="8" t="s">
        <v>538</v>
      </c>
      <c r="B99" s="8" t="s">
        <v>42</v>
      </c>
      <c r="C99" s="8" t="s">
        <v>185</v>
      </c>
      <c r="D99" s="8" t="s">
        <v>186</v>
      </c>
      <c r="E99" s="8" t="s">
        <v>187</v>
      </c>
      <c r="F99" s="8" t="s">
        <v>188</v>
      </c>
      <c r="G99" s="8">
        <v>4.3099999999999996</v>
      </c>
      <c r="H99" s="8">
        <v>6.72</v>
      </c>
      <c r="I99" s="8">
        <v>6.82</v>
      </c>
      <c r="J99" s="8">
        <v>1.45</v>
      </c>
      <c r="K99" s="8">
        <v>1.02</v>
      </c>
      <c r="L99" s="8">
        <v>0.91</v>
      </c>
      <c r="M99" s="8">
        <v>0.88</v>
      </c>
      <c r="N99" s="8">
        <v>1.3</v>
      </c>
      <c r="O99" s="8">
        <v>2.0299999999999998</v>
      </c>
    </row>
    <row r="100" spans="1:15" x14ac:dyDescent="0.15">
      <c r="A100" s="8" t="s">
        <v>539</v>
      </c>
      <c r="B100" s="8" t="s">
        <v>41</v>
      </c>
      <c r="C100" s="8" t="s">
        <v>247</v>
      </c>
      <c r="D100" s="8" t="s">
        <v>248</v>
      </c>
      <c r="E100" s="8" t="s">
        <v>249</v>
      </c>
      <c r="F100" s="8" t="s">
        <v>188</v>
      </c>
      <c r="G100" s="8">
        <v>28.92</v>
      </c>
      <c r="H100" s="8">
        <v>27.55</v>
      </c>
      <c r="I100" s="8">
        <v>38.340000000000003</v>
      </c>
      <c r="J100" s="8">
        <v>9.8800000000000008</v>
      </c>
      <c r="K100" s="8">
        <v>4.83</v>
      </c>
      <c r="L100" s="8">
        <v>2.58</v>
      </c>
      <c r="M100" s="8">
        <v>0.86</v>
      </c>
      <c r="N100" s="8">
        <v>1.27</v>
      </c>
      <c r="O100" s="8">
        <v>2.0699999999999998</v>
      </c>
    </row>
    <row r="101" spans="1:15" x14ac:dyDescent="0.15">
      <c r="A101" s="8" t="s">
        <v>540</v>
      </c>
      <c r="B101" s="8" t="s">
        <v>16</v>
      </c>
      <c r="C101" s="8" t="s">
        <v>276</v>
      </c>
      <c r="D101" s="8" t="s">
        <v>277</v>
      </c>
      <c r="E101" s="8" t="s">
        <v>278</v>
      </c>
      <c r="F101" s="8" t="s">
        <v>188</v>
      </c>
      <c r="G101" s="8">
        <v>3.5</v>
      </c>
      <c r="H101" s="8">
        <v>5.18</v>
      </c>
      <c r="I101" s="8">
        <v>5.23</v>
      </c>
      <c r="J101" s="8">
        <v>2.39</v>
      </c>
      <c r="K101" s="8">
        <v>2.2999999999999998</v>
      </c>
      <c r="L101" s="8">
        <v>2.56</v>
      </c>
      <c r="M101" s="8">
        <v>1.31</v>
      </c>
      <c r="N101" s="8">
        <v>2.2599999999999998</v>
      </c>
      <c r="O101" s="8">
        <v>1.73</v>
      </c>
    </row>
    <row r="102" spans="1:15" x14ac:dyDescent="0.15">
      <c r="A102" s="8" t="s">
        <v>541</v>
      </c>
      <c r="B102" s="8" t="s">
        <v>100</v>
      </c>
      <c r="C102" s="8" t="s">
        <v>140</v>
      </c>
      <c r="D102" s="8" t="s">
        <v>141</v>
      </c>
      <c r="E102" s="8" t="s">
        <v>142</v>
      </c>
      <c r="F102" s="8" t="s">
        <v>143</v>
      </c>
      <c r="G102" s="8">
        <v>24.98</v>
      </c>
      <c r="H102" s="8">
        <v>17.72</v>
      </c>
      <c r="I102" s="8">
        <v>21.48</v>
      </c>
      <c r="J102" s="8">
        <v>65.42</v>
      </c>
      <c r="K102" s="8">
        <v>78.66</v>
      </c>
      <c r="L102" s="8">
        <v>58.82</v>
      </c>
      <c r="M102" s="8">
        <v>72.180000000000007</v>
      </c>
      <c r="N102" s="8">
        <v>61.65</v>
      </c>
      <c r="O102" s="8">
        <v>60.81</v>
      </c>
    </row>
    <row r="103" spans="1:15" x14ac:dyDescent="0.15">
      <c r="A103" s="8" t="s">
        <v>542</v>
      </c>
      <c r="B103" s="8" t="s">
        <v>23</v>
      </c>
      <c r="C103" s="8" t="s">
        <v>226</v>
      </c>
      <c r="D103" s="8" t="s">
        <v>227</v>
      </c>
      <c r="E103" s="8" t="s">
        <v>228</v>
      </c>
      <c r="F103" s="8" t="s">
        <v>143</v>
      </c>
      <c r="G103" s="8">
        <v>48.17</v>
      </c>
      <c r="H103" s="8">
        <v>14.92</v>
      </c>
      <c r="I103" s="8">
        <v>23.19</v>
      </c>
      <c r="J103" s="8">
        <v>102.13</v>
      </c>
      <c r="K103" s="8">
        <v>113.58</v>
      </c>
      <c r="L103" s="8">
        <v>107.47</v>
      </c>
      <c r="M103" s="8">
        <v>52.01</v>
      </c>
      <c r="N103" s="8">
        <v>69.290000000000006</v>
      </c>
      <c r="O103" s="8">
        <v>86.38</v>
      </c>
    </row>
    <row r="104" spans="1:15" x14ac:dyDescent="0.15">
      <c r="A104" s="8" t="s">
        <v>543</v>
      </c>
      <c r="B104" s="8" t="s">
        <v>61</v>
      </c>
      <c r="C104" s="8" t="s">
        <v>229</v>
      </c>
      <c r="D104" s="8" t="s">
        <v>230</v>
      </c>
      <c r="E104" s="8" t="s">
        <v>231</v>
      </c>
      <c r="F104" s="8" t="s">
        <v>143</v>
      </c>
      <c r="G104" s="8">
        <v>6.15</v>
      </c>
      <c r="H104" s="8">
        <v>9.0399999999999991</v>
      </c>
      <c r="I104" s="8">
        <v>6.42</v>
      </c>
      <c r="J104" s="8">
        <v>0.36</v>
      </c>
      <c r="K104" s="8">
        <v>0.52</v>
      </c>
      <c r="L104" s="8">
        <v>1.02</v>
      </c>
      <c r="M104" s="8">
        <v>0.31</v>
      </c>
      <c r="N104" s="8">
        <v>0.6</v>
      </c>
      <c r="O104" s="8">
        <v>0.25</v>
      </c>
    </row>
    <row r="105" spans="1:15" x14ac:dyDescent="0.15">
      <c r="A105" s="8" t="s">
        <v>544</v>
      </c>
      <c r="B105" s="8" t="s">
        <v>108</v>
      </c>
      <c r="C105" s="8" t="s">
        <v>352</v>
      </c>
      <c r="D105" s="8" t="s">
        <v>353</v>
      </c>
      <c r="E105" s="8" t="s">
        <v>354</v>
      </c>
      <c r="F105" s="8" t="s">
        <v>143</v>
      </c>
      <c r="G105" s="8">
        <v>15.67</v>
      </c>
      <c r="H105" s="8">
        <v>6.26</v>
      </c>
      <c r="I105" s="8">
        <v>7.92</v>
      </c>
      <c r="J105" s="8">
        <v>39.32</v>
      </c>
      <c r="K105" s="8">
        <v>18.48</v>
      </c>
      <c r="L105" s="8">
        <v>30.74</v>
      </c>
      <c r="M105" s="8">
        <v>50.11</v>
      </c>
      <c r="N105" s="8">
        <v>51.61</v>
      </c>
      <c r="O105" s="8">
        <v>33.76</v>
      </c>
    </row>
    <row r="106" spans="1:15" x14ac:dyDescent="0.15">
      <c r="A106" s="8" t="s">
        <v>545</v>
      </c>
      <c r="B106" s="8" t="s">
        <v>110</v>
      </c>
      <c r="C106" s="8" t="s">
        <v>401</v>
      </c>
      <c r="D106" s="8" t="s">
        <v>402</v>
      </c>
      <c r="E106" s="8" t="s">
        <v>403</v>
      </c>
      <c r="F106" s="8" t="s">
        <v>143</v>
      </c>
      <c r="G106" s="8">
        <v>7.0000000000000007E-2</v>
      </c>
      <c r="H106" s="8">
        <v>0.03</v>
      </c>
      <c r="I106" s="8">
        <v>0</v>
      </c>
      <c r="J106" s="8">
        <v>0.66</v>
      </c>
      <c r="K106" s="8">
        <v>0.35</v>
      </c>
      <c r="L106" s="8">
        <v>0.84</v>
      </c>
      <c r="M106" s="8">
        <v>1.06</v>
      </c>
      <c r="N106" s="8">
        <v>1.3</v>
      </c>
      <c r="O106" s="8">
        <v>1.44</v>
      </c>
    </row>
    <row r="107" spans="1:15" x14ac:dyDescent="0.15">
      <c r="A107" s="8" t="s">
        <v>450</v>
      </c>
      <c r="B107" s="8" t="s">
        <v>49</v>
      </c>
      <c r="C107" s="8" t="s">
        <v>49</v>
      </c>
      <c r="D107" s="8" t="s">
        <v>448</v>
      </c>
      <c r="E107" s="8" t="s">
        <v>449</v>
      </c>
      <c r="F107" s="8" t="s">
        <v>450</v>
      </c>
      <c r="G107" s="8">
        <v>0.69</v>
      </c>
      <c r="H107" s="8">
        <v>0.44</v>
      </c>
      <c r="I107" s="8">
        <v>0.69</v>
      </c>
      <c r="J107" s="8">
        <v>0.18</v>
      </c>
      <c r="K107" s="8">
        <v>0.16</v>
      </c>
      <c r="L107" s="8">
        <v>0.14000000000000001</v>
      </c>
      <c r="M107" s="8">
        <v>0.06</v>
      </c>
      <c r="N107" s="8">
        <v>0.2</v>
      </c>
      <c r="O107" s="8">
        <v>0.06</v>
      </c>
    </row>
    <row r="108" spans="1:15" ht="14.25" thickBot="1" x14ac:dyDescent="0.2">
      <c r="A108" s="15" t="s">
        <v>400</v>
      </c>
      <c r="B108" s="15" t="s">
        <v>7</v>
      </c>
      <c r="C108" s="15" t="s">
        <v>397</v>
      </c>
      <c r="D108" s="15" t="s">
        <v>398</v>
      </c>
      <c r="E108" s="15" t="s">
        <v>399</v>
      </c>
      <c r="F108" s="15" t="s">
        <v>400</v>
      </c>
      <c r="G108" s="15">
        <v>2.74</v>
      </c>
      <c r="H108" s="15">
        <v>4.5199999999999996</v>
      </c>
      <c r="I108" s="15">
        <v>5.04</v>
      </c>
      <c r="J108" s="15">
        <v>0.52</v>
      </c>
      <c r="K108" s="15">
        <v>0.77</v>
      </c>
      <c r="L108" s="15">
        <v>0.9</v>
      </c>
      <c r="M108" s="15">
        <v>0.28999999999999998</v>
      </c>
      <c r="N108" s="15">
        <v>0.64</v>
      </c>
      <c r="O108" s="15">
        <v>0.75</v>
      </c>
    </row>
  </sheetData>
  <sortState xmlns:xlrd2="http://schemas.microsoft.com/office/spreadsheetml/2017/richdata2" ref="A3:O108">
    <sortCondition ref="A1:A108"/>
  </sortState>
  <phoneticPr fontId="1" type="noConversion"/>
  <conditionalFormatting sqref="A109:B1048576 A2:B2 B3:B69 B88:B108">
    <cfRule type="duplicateValues" dxfId="2" priority="2"/>
  </conditionalFormatting>
  <conditionalFormatting sqref="B70:B87">
    <cfRule type="duplicateValues" dxfId="1" priority="1"/>
  </conditionalFormatting>
  <conditionalFormatting sqref="B88:B108 B2:B69">
    <cfRule type="duplicateValues" dxfId="0" priority="4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253"/>
  <sheetViews>
    <sheetView zoomScaleNormal="100" workbookViewId="0"/>
  </sheetViews>
  <sheetFormatPr defaultRowHeight="15" x14ac:dyDescent="0.15"/>
  <cols>
    <col min="1" max="1" width="18" style="2" customWidth="1"/>
    <col min="2" max="2" width="25.5" style="2" customWidth="1"/>
    <col min="3" max="4" width="9" style="2"/>
  </cols>
  <sheetData>
    <row r="1" spans="1:4" ht="15.75" thickBot="1" x14ac:dyDescent="0.2">
      <c r="A1" s="4" t="s">
        <v>654</v>
      </c>
      <c r="B1" s="1"/>
      <c r="C1" s="1"/>
      <c r="D1" s="1"/>
    </row>
    <row r="2" spans="1:4" thickBot="1" x14ac:dyDescent="0.2">
      <c r="A2" s="10" t="s">
        <v>115</v>
      </c>
      <c r="B2" s="9" t="s">
        <v>116</v>
      </c>
      <c r="C2" s="9" t="s">
        <v>117</v>
      </c>
      <c r="D2" s="9" t="s">
        <v>118</v>
      </c>
    </row>
    <row r="3" spans="1:4" x14ac:dyDescent="0.25">
      <c r="A3" s="2" t="s">
        <v>30</v>
      </c>
      <c r="B3" s="5" t="s">
        <v>597</v>
      </c>
      <c r="C3" s="2">
        <v>0.997</v>
      </c>
      <c r="D3" s="6">
        <v>6.3000000000000002E-9</v>
      </c>
    </row>
    <row r="4" spans="1:4" x14ac:dyDescent="0.25">
      <c r="A4" s="2" t="s">
        <v>30</v>
      </c>
      <c r="B4" s="5" t="s">
        <v>584</v>
      </c>
      <c r="C4" s="2">
        <v>0.996</v>
      </c>
      <c r="D4" s="6">
        <v>1.4300000000000001E-8</v>
      </c>
    </row>
    <row r="5" spans="1:4" x14ac:dyDescent="0.25">
      <c r="A5" s="2" t="s">
        <v>30</v>
      </c>
      <c r="B5" s="5" t="s">
        <v>587</v>
      </c>
      <c r="C5" s="2">
        <v>0.99399999999999999</v>
      </c>
      <c r="D5" s="6">
        <v>5.7299999999999997E-8</v>
      </c>
    </row>
    <row r="6" spans="1:4" x14ac:dyDescent="0.25">
      <c r="A6" s="2" t="s">
        <v>99</v>
      </c>
      <c r="B6" s="5" t="s">
        <v>587</v>
      </c>
      <c r="C6" s="2">
        <v>0.99099999999999999</v>
      </c>
      <c r="D6" s="6">
        <v>2.5800000000000001E-7</v>
      </c>
    </row>
    <row r="7" spans="1:4" x14ac:dyDescent="0.25">
      <c r="A7" s="2" t="s">
        <v>30</v>
      </c>
      <c r="B7" s="5" t="s">
        <v>580</v>
      </c>
      <c r="C7" s="2">
        <v>0.98899999999999999</v>
      </c>
      <c r="D7" s="6">
        <v>4.4900000000000001E-7</v>
      </c>
    </row>
    <row r="8" spans="1:4" x14ac:dyDescent="0.25">
      <c r="A8" s="2" t="s">
        <v>30</v>
      </c>
      <c r="B8" s="5" t="s">
        <v>577</v>
      </c>
      <c r="C8" s="2">
        <v>0.98599999999999999</v>
      </c>
      <c r="D8" s="2">
        <v>1.026E-6</v>
      </c>
    </row>
    <row r="9" spans="1:4" x14ac:dyDescent="0.25">
      <c r="A9" s="2" t="s">
        <v>110</v>
      </c>
      <c r="B9" s="5" t="s">
        <v>588</v>
      </c>
      <c r="C9" s="2">
        <v>0.98499999999999999</v>
      </c>
      <c r="D9" s="6">
        <v>1.4500000000000001E-6</v>
      </c>
    </row>
    <row r="10" spans="1:4" x14ac:dyDescent="0.25">
      <c r="A10" s="2" t="s">
        <v>62</v>
      </c>
      <c r="B10" s="5" t="s">
        <v>572</v>
      </c>
      <c r="C10" s="2">
        <v>0.98399999999999999</v>
      </c>
      <c r="D10" s="6">
        <v>1.53E-6</v>
      </c>
    </row>
    <row r="11" spans="1:4" x14ac:dyDescent="0.25">
      <c r="A11" s="2" t="s">
        <v>99</v>
      </c>
      <c r="B11" s="5" t="s">
        <v>580</v>
      </c>
      <c r="C11" s="2">
        <v>0.98399999999999999</v>
      </c>
      <c r="D11" s="6">
        <v>1.8199999999999999E-6</v>
      </c>
    </row>
    <row r="12" spans="1:4" x14ac:dyDescent="0.25">
      <c r="A12" s="2" t="s">
        <v>57</v>
      </c>
      <c r="B12" s="5" t="s">
        <v>572</v>
      </c>
      <c r="C12" s="2">
        <v>0.98199999999999998</v>
      </c>
      <c r="D12" s="6">
        <v>2.7700000000000002E-6</v>
      </c>
    </row>
    <row r="13" spans="1:4" x14ac:dyDescent="0.25">
      <c r="A13" s="2" t="s">
        <v>30</v>
      </c>
      <c r="B13" s="5" t="s">
        <v>576</v>
      </c>
      <c r="C13" s="2">
        <v>0.98099999999999998</v>
      </c>
      <c r="D13" s="6">
        <v>3.23E-6</v>
      </c>
    </row>
    <row r="14" spans="1:4" x14ac:dyDescent="0.25">
      <c r="A14" s="2" t="s">
        <v>99</v>
      </c>
      <c r="B14" s="5" t="s">
        <v>584</v>
      </c>
      <c r="C14" s="2">
        <v>0.98</v>
      </c>
      <c r="D14" s="2">
        <v>3.3869999999999999E-6</v>
      </c>
    </row>
    <row r="15" spans="1:4" x14ac:dyDescent="0.25">
      <c r="A15" s="2" t="s">
        <v>60</v>
      </c>
      <c r="B15" s="5" t="s">
        <v>572</v>
      </c>
      <c r="C15" s="2">
        <v>0.97899999999999998</v>
      </c>
      <c r="D15" s="6">
        <v>4.4599999999999996E-6</v>
      </c>
    </row>
    <row r="16" spans="1:4" x14ac:dyDescent="0.25">
      <c r="A16" s="2" t="s">
        <v>30</v>
      </c>
      <c r="B16" s="5" t="s">
        <v>574</v>
      </c>
      <c r="C16" s="2">
        <v>0.97899999999999998</v>
      </c>
      <c r="D16" s="2">
        <v>4.5519999999999998E-6</v>
      </c>
    </row>
    <row r="17" spans="1:4" x14ac:dyDescent="0.25">
      <c r="A17" s="2" t="s">
        <v>88</v>
      </c>
      <c r="B17" s="5" t="s">
        <v>573</v>
      </c>
      <c r="C17" s="2">
        <v>0.97699999999999998</v>
      </c>
      <c r="D17" s="6">
        <v>5.5799999999999999E-6</v>
      </c>
    </row>
    <row r="18" spans="1:4" x14ac:dyDescent="0.25">
      <c r="A18" s="2" t="s">
        <v>100</v>
      </c>
      <c r="B18" s="5" t="s">
        <v>580</v>
      </c>
      <c r="C18" s="2">
        <v>0.97399999999999998</v>
      </c>
      <c r="D18" s="2">
        <v>8.6710000000000005E-6</v>
      </c>
    </row>
    <row r="19" spans="1:4" x14ac:dyDescent="0.25">
      <c r="A19" s="2" t="s">
        <v>30</v>
      </c>
      <c r="B19" s="5" t="s">
        <v>589</v>
      </c>
      <c r="C19" s="2">
        <v>0.97399999999999998</v>
      </c>
      <c r="D19" s="6">
        <v>9.0499999999999997E-6</v>
      </c>
    </row>
    <row r="20" spans="1:4" x14ac:dyDescent="0.25">
      <c r="A20" s="2" t="s">
        <v>15</v>
      </c>
      <c r="B20" s="5" t="s">
        <v>572</v>
      </c>
      <c r="C20" s="2">
        <v>0.97299999999999998</v>
      </c>
      <c r="D20" s="6">
        <v>1.03E-5</v>
      </c>
    </row>
    <row r="21" spans="1:4" x14ac:dyDescent="0.25">
      <c r="A21" s="2" t="s">
        <v>100</v>
      </c>
      <c r="B21" s="5" t="s">
        <v>587</v>
      </c>
      <c r="C21" s="2">
        <v>0.97299999999999998</v>
      </c>
      <c r="D21" s="6">
        <v>1.0499999999999999E-5</v>
      </c>
    </row>
    <row r="22" spans="1:4" x14ac:dyDescent="0.25">
      <c r="A22" s="2" t="s">
        <v>99</v>
      </c>
      <c r="B22" s="5" t="s">
        <v>597</v>
      </c>
      <c r="C22" s="2">
        <v>0.97299999999999998</v>
      </c>
      <c r="D22" s="6">
        <v>9.9199999999999999E-6</v>
      </c>
    </row>
    <row r="23" spans="1:4" x14ac:dyDescent="0.25">
      <c r="A23" s="2" t="s">
        <v>30</v>
      </c>
      <c r="B23" s="5" t="s">
        <v>601</v>
      </c>
      <c r="C23" s="2">
        <v>0.97299999999999998</v>
      </c>
      <c r="D23" s="6">
        <v>1.04E-5</v>
      </c>
    </row>
    <row r="24" spans="1:4" x14ac:dyDescent="0.25">
      <c r="A24" s="2" t="s">
        <v>99</v>
      </c>
      <c r="B24" s="5" t="s">
        <v>577</v>
      </c>
      <c r="C24" s="2">
        <v>0.97099999999999997</v>
      </c>
      <c r="D24" s="6">
        <v>1.3699999999999999E-5</v>
      </c>
    </row>
    <row r="25" spans="1:4" x14ac:dyDescent="0.25">
      <c r="A25" s="2" t="s">
        <v>11</v>
      </c>
      <c r="B25" s="5" t="s">
        <v>572</v>
      </c>
      <c r="C25" s="2">
        <v>0.97</v>
      </c>
      <c r="D25" s="6">
        <v>1.5699999999999999E-5</v>
      </c>
    </row>
    <row r="26" spans="1:4" x14ac:dyDescent="0.25">
      <c r="A26" s="2" t="s">
        <v>99</v>
      </c>
      <c r="B26" s="5" t="s">
        <v>574</v>
      </c>
      <c r="C26" s="2">
        <v>0.97</v>
      </c>
      <c r="D26" s="2">
        <v>1.5342999999999999E-5</v>
      </c>
    </row>
    <row r="27" spans="1:4" x14ac:dyDescent="0.25">
      <c r="A27" s="2" t="s">
        <v>30</v>
      </c>
      <c r="B27" s="5" t="s">
        <v>575</v>
      </c>
      <c r="C27" s="2">
        <v>0.97</v>
      </c>
      <c r="D27" s="6">
        <v>1.42E-5</v>
      </c>
    </row>
    <row r="28" spans="1:4" x14ac:dyDescent="0.25">
      <c r="A28" s="2" t="s">
        <v>55</v>
      </c>
      <c r="B28" s="5" t="s">
        <v>572</v>
      </c>
      <c r="C28" s="2">
        <v>0.96899999999999997</v>
      </c>
      <c r="D28" s="6">
        <v>1.66E-5</v>
      </c>
    </row>
    <row r="29" spans="1:4" x14ac:dyDescent="0.25">
      <c r="A29" s="2" t="s">
        <v>99</v>
      </c>
      <c r="B29" s="5" t="s">
        <v>576</v>
      </c>
      <c r="C29" s="2">
        <v>0.96899999999999997</v>
      </c>
      <c r="D29" s="2">
        <v>1.7566000000000001E-5</v>
      </c>
    </row>
    <row r="30" spans="1:4" x14ac:dyDescent="0.25">
      <c r="A30" s="2" t="s">
        <v>100</v>
      </c>
      <c r="B30" s="5" t="s">
        <v>584</v>
      </c>
      <c r="C30" s="2">
        <v>0.96899999999999997</v>
      </c>
      <c r="D30" s="6">
        <v>1.77E-5</v>
      </c>
    </row>
    <row r="31" spans="1:4" x14ac:dyDescent="0.25">
      <c r="A31" s="2" t="s">
        <v>30</v>
      </c>
      <c r="B31" s="5" t="s">
        <v>590</v>
      </c>
      <c r="C31" s="2">
        <v>0.96899999999999997</v>
      </c>
      <c r="D31" s="6">
        <v>1.73E-5</v>
      </c>
    </row>
    <row r="32" spans="1:4" x14ac:dyDescent="0.25">
      <c r="A32" s="2" t="s">
        <v>39</v>
      </c>
      <c r="B32" s="5" t="s">
        <v>572</v>
      </c>
      <c r="C32" s="2">
        <v>0.96799999999999997</v>
      </c>
      <c r="D32" s="6">
        <v>1.8499999999999999E-5</v>
      </c>
    </row>
    <row r="33" spans="1:4" x14ac:dyDescent="0.25">
      <c r="A33" s="2" t="s">
        <v>59</v>
      </c>
      <c r="B33" s="5" t="s">
        <v>572</v>
      </c>
      <c r="C33" s="2">
        <v>0.96599999999999997</v>
      </c>
      <c r="D33" s="6">
        <v>2.3600000000000001E-5</v>
      </c>
    </row>
    <row r="34" spans="1:4" x14ac:dyDescent="0.25">
      <c r="A34" s="2" t="s">
        <v>30</v>
      </c>
      <c r="B34" s="5" t="s">
        <v>598</v>
      </c>
      <c r="C34" s="2">
        <v>0.96499999999999997</v>
      </c>
      <c r="D34" s="6">
        <v>2.5299999999999998E-5</v>
      </c>
    </row>
    <row r="35" spans="1:4" x14ac:dyDescent="0.25">
      <c r="A35" s="2" t="s">
        <v>61</v>
      </c>
      <c r="B35" s="5" t="s">
        <v>572</v>
      </c>
      <c r="C35" s="2">
        <v>0.96399999999999997</v>
      </c>
      <c r="D35" s="6">
        <v>2.73E-5</v>
      </c>
    </row>
    <row r="36" spans="1:4" x14ac:dyDescent="0.25">
      <c r="A36" s="2" t="s">
        <v>88</v>
      </c>
      <c r="B36" s="5" t="s">
        <v>572</v>
      </c>
      <c r="C36" s="2">
        <v>0.96399999999999997</v>
      </c>
      <c r="D36" s="6">
        <v>2.94E-5</v>
      </c>
    </row>
    <row r="37" spans="1:4" x14ac:dyDescent="0.25">
      <c r="A37" s="2" t="s">
        <v>30</v>
      </c>
      <c r="B37" s="5" t="s">
        <v>586</v>
      </c>
      <c r="C37" s="2">
        <v>0.96399999999999997</v>
      </c>
      <c r="D37" s="6">
        <v>2.8200000000000001E-5</v>
      </c>
    </row>
    <row r="38" spans="1:4" x14ac:dyDescent="0.25">
      <c r="A38" s="2" t="s">
        <v>96</v>
      </c>
      <c r="B38" s="5" t="s">
        <v>573</v>
      </c>
      <c r="C38" s="2">
        <v>0.96299999999999997</v>
      </c>
      <c r="D38" s="6">
        <v>3.0599999999999998E-5</v>
      </c>
    </row>
    <row r="39" spans="1:4" x14ac:dyDescent="0.25">
      <c r="A39" s="2" t="s">
        <v>81</v>
      </c>
      <c r="B39" s="5" t="s">
        <v>573</v>
      </c>
      <c r="C39" s="2">
        <v>0.96299999999999997</v>
      </c>
      <c r="D39" s="6">
        <v>3.0499999999999999E-5</v>
      </c>
    </row>
    <row r="40" spans="1:4" x14ac:dyDescent="0.25">
      <c r="A40" s="2" t="s">
        <v>100</v>
      </c>
      <c r="B40" s="5" t="s">
        <v>597</v>
      </c>
      <c r="C40" s="2">
        <v>0.96299999999999997</v>
      </c>
      <c r="D40" s="2">
        <v>2.9555000000000001E-5</v>
      </c>
    </row>
    <row r="41" spans="1:4" x14ac:dyDescent="0.15">
      <c r="A41" s="2" t="s">
        <v>99</v>
      </c>
      <c r="B41" s="2" t="s">
        <v>566</v>
      </c>
      <c r="C41" s="2">
        <v>0.96099999999999997</v>
      </c>
      <c r="D41" s="6">
        <v>3.8099999999999998E-5</v>
      </c>
    </row>
    <row r="42" spans="1:4" x14ac:dyDescent="0.25">
      <c r="A42" s="2" t="s">
        <v>99</v>
      </c>
      <c r="B42" s="5" t="s">
        <v>601</v>
      </c>
      <c r="C42" s="2">
        <v>0.96099999999999997</v>
      </c>
      <c r="D42" s="6">
        <v>3.5599999999999998E-5</v>
      </c>
    </row>
    <row r="43" spans="1:4" x14ac:dyDescent="0.15">
      <c r="A43" s="2" t="s">
        <v>30</v>
      </c>
      <c r="B43" s="2" t="s">
        <v>566</v>
      </c>
      <c r="C43" s="2">
        <v>0.96</v>
      </c>
      <c r="D43" s="6">
        <v>4.1100000000000003E-5</v>
      </c>
    </row>
    <row r="44" spans="1:4" x14ac:dyDescent="0.25">
      <c r="A44" s="2" t="s">
        <v>100</v>
      </c>
      <c r="B44" s="5" t="s">
        <v>586</v>
      </c>
      <c r="C44" s="2">
        <v>0.96</v>
      </c>
      <c r="D44" s="6">
        <v>4.1100000000000003E-5</v>
      </c>
    </row>
    <row r="45" spans="1:4" x14ac:dyDescent="0.25">
      <c r="A45" s="2" t="s">
        <v>50</v>
      </c>
      <c r="B45" s="5" t="s">
        <v>572</v>
      </c>
      <c r="C45" s="2">
        <v>0.95899999999999996</v>
      </c>
      <c r="D45" s="6">
        <v>4.2899999999999999E-5</v>
      </c>
    </row>
    <row r="46" spans="1:4" x14ac:dyDescent="0.25">
      <c r="A46" s="2" t="s">
        <v>32</v>
      </c>
      <c r="B46" s="5" t="s">
        <v>587</v>
      </c>
      <c r="C46" s="2">
        <v>0.95899999999999996</v>
      </c>
      <c r="D46" s="6">
        <v>4.2400000000000001E-5</v>
      </c>
    </row>
    <row r="47" spans="1:4" x14ac:dyDescent="0.25">
      <c r="A47" s="2" t="s">
        <v>32</v>
      </c>
      <c r="B47" s="5" t="s">
        <v>589</v>
      </c>
      <c r="C47" s="2">
        <v>0.95899999999999996</v>
      </c>
      <c r="D47" s="6">
        <v>4.3300000000000002E-5</v>
      </c>
    </row>
    <row r="48" spans="1:4" x14ac:dyDescent="0.25">
      <c r="A48" s="2" t="s">
        <v>32</v>
      </c>
      <c r="B48" s="5" t="s">
        <v>597</v>
      </c>
      <c r="C48" s="2">
        <v>0.95899999999999996</v>
      </c>
      <c r="D48" s="2">
        <v>4.4333999999999999E-5</v>
      </c>
    </row>
    <row r="49" spans="1:4" x14ac:dyDescent="0.25">
      <c r="A49" s="2" t="s">
        <v>100</v>
      </c>
      <c r="B49" s="5" t="s">
        <v>576</v>
      </c>
      <c r="C49" s="2">
        <v>0.95799999999999996</v>
      </c>
      <c r="D49" s="6">
        <v>4.6400000000000003E-5</v>
      </c>
    </row>
    <row r="50" spans="1:4" x14ac:dyDescent="0.25">
      <c r="A50" s="2" t="s">
        <v>99</v>
      </c>
      <c r="B50" s="5" t="s">
        <v>586</v>
      </c>
      <c r="C50" s="2">
        <v>0.95799999999999996</v>
      </c>
      <c r="D50" s="6">
        <v>5.0000000000000002E-5</v>
      </c>
    </row>
    <row r="51" spans="1:4" x14ac:dyDescent="0.25">
      <c r="A51" s="2" t="s">
        <v>30</v>
      </c>
      <c r="B51" s="5" t="s">
        <v>567</v>
      </c>
      <c r="C51" s="2">
        <v>0.95699999999999996</v>
      </c>
      <c r="D51" s="6">
        <v>5.0000000000000002E-5</v>
      </c>
    </row>
    <row r="52" spans="1:4" x14ac:dyDescent="0.25">
      <c r="A52" s="2" t="s">
        <v>85</v>
      </c>
      <c r="B52" s="5" t="s">
        <v>572</v>
      </c>
      <c r="C52" s="2">
        <v>0.95599999999999996</v>
      </c>
      <c r="D52" s="6">
        <v>5.4799999999999997E-5</v>
      </c>
    </row>
    <row r="53" spans="1:4" x14ac:dyDescent="0.25">
      <c r="A53" s="2" t="s">
        <v>30</v>
      </c>
      <c r="B53" s="5" t="s">
        <v>570</v>
      </c>
      <c r="C53" s="2">
        <v>0.95499999999999996</v>
      </c>
      <c r="D53" s="6">
        <v>6.3E-5</v>
      </c>
    </row>
    <row r="54" spans="1:4" x14ac:dyDescent="0.25">
      <c r="A54" s="2" t="s">
        <v>99</v>
      </c>
      <c r="B54" s="5" t="s">
        <v>575</v>
      </c>
      <c r="C54" s="2">
        <v>0.95499999999999996</v>
      </c>
      <c r="D54" s="6">
        <v>5.9799999999999997E-5</v>
      </c>
    </row>
    <row r="55" spans="1:4" x14ac:dyDescent="0.25">
      <c r="A55" s="2" t="s">
        <v>30</v>
      </c>
      <c r="B55" s="5" t="s">
        <v>599</v>
      </c>
      <c r="C55" s="2">
        <v>0.95499999999999996</v>
      </c>
      <c r="D55" s="6">
        <v>5.8699999999999997E-5</v>
      </c>
    </row>
    <row r="56" spans="1:4" x14ac:dyDescent="0.25">
      <c r="A56" s="2" t="s">
        <v>81</v>
      </c>
      <c r="B56" s="5" t="s">
        <v>572</v>
      </c>
      <c r="C56" s="2">
        <v>0.95399999999999996</v>
      </c>
      <c r="D56" s="6">
        <v>6.4999999999999994E-5</v>
      </c>
    </row>
    <row r="57" spans="1:4" x14ac:dyDescent="0.25">
      <c r="A57" s="2" t="s">
        <v>58</v>
      </c>
      <c r="B57" s="5" t="s">
        <v>572</v>
      </c>
      <c r="C57" s="2">
        <v>0.95399999999999996</v>
      </c>
      <c r="D57" s="2">
        <v>6.4896999999999999E-5</v>
      </c>
    </row>
    <row r="58" spans="1:4" x14ac:dyDescent="0.25">
      <c r="A58" s="2" t="s">
        <v>27</v>
      </c>
      <c r="B58" s="5" t="s">
        <v>573</v>
      </c>
      <c r="C58" s="2">
        <v>0.95399999999999996</v>
      </c>
      <c r="D58" s="6">
        <v>6.7399999999999998E-5</v>
      </c>
    </row>
    <row r="59" spans="1:4" x14ac:dyDescent="0.25">
      <c r="A59" s="2" t="s">
        <v>30</v>
      </c>
      <c r="B59" s="5" t="s">
        <v>594</v>
      </c>
      <c r="C59" s="2">
        <v>0.95399999999999996</v>
      </c>
      <c r="D59" s="6">
        <v>6.4499999999999996E-5</v>
      </c>
    </row>
    <row r="60" spans="1:4" x14ac:dyDescent="0.25">
      <c r="A60" s="2" t="s">
        <v>30</v>
      </c>
      <c r="B60" s="5" t="s">
        <v>568</v>
      </c>
      <c r="C60" s="2">
        <v>0.95199999999999996</v>
      </c>
      <c r="D60" s="6">
        <v>7.7600000000000002E-5</v>
      </c>
    </row>
    <row r="61" spans="1:4" x14ac:dyDescent="0.25">
      <c r="A61" s="2" t="s">
        <v>99</v>
      </c>
      <c r="B61" s="5" t="s">
        <v>571</v>
      </c>
      <c r="C61" s="2">
        <v>0.95199999999999996</v>
      </c>
      <c r="D61" s="6">
        <v>7.5400000000000003E-5</v>
      </c>
    </row>
    <row r="62" spans="1:4" x14ac:dyDescent="0.25">
      <c r="A62" s="2" t="s">
        <v>32</v>
      </c>
      <c r="B62" s="5" t="s">
        <v>584</v>
      </c>
      <c r="C62" s="2">
        <v>0.95099999999999996</v>
      </c>
      <c r="D62" s="6">
        <v>7.8999999999999996E-5</v>
      </c>
    </row>
    <row r="63" spans="1:4" x14ac:dyDescent="0.25">
      <c r="A63" s="2" t="s">
        <v>52</v>
      </c>
      <c r="B63" s="5" t="s">
        <v>572</v>
      </c>
      <c r="C63" s="2">
        <v>0.94899999999999995</v>
      </c>
      <c r="D63" s="6">
        <v>9.2200000000000005E-5</v>
      </c>
    </row>
    <row r="64" spans="1:4" x14ac:dyDescent="0.25">
      <c r="A64" s="2" t="s">
        <v>63</v>
      </c>
      <c r="B64" s="5" t="s">
        <v>572</v>
      </c>
      <c r="C64" s="2">
        <v>0.94899999999999995</v>
      </c>
      <c r="D64" s="6">
        <v>9.31E-5</v>
      </c>
    </row>
    <row r="65" spans="1:4" x14ac:dyDescent="0.25">
      <c r="A65" s="2" t="s">
        <v>100</v>
      </c>
      <c r="B65" s="5" t="s">
        <v>577</v>
      </c>
      <c r="C65" s="2">
        <v>0.94899999999999995</v>
      </c>
      <c r="D65" s="6">
        <v>9.4699999999999998E-5</v>
      </c>
    </row>
    <row r="66" spans="1:4" x14ac:dyDescent="0.25">
      <c r="A66" s="2" t="s">
        <v>99</v>
      </c>
      <c r="B66" s="5" t="s">
        <v>598</v>
      </c>
      <c r="C66" s="2">
        <v>0.94899999999999995</v>
      </c>
      <c r="D66" s="2">
        <v>9.3017999999999996E-5</v>
      </c>
    </row>
    <row r="67" spans="1:4" x14ac:dyDescent="0.25">
      <c r="A67" s="2" t="s">
        <v>41</v>
      </c>
      <c r="B67" s="5" t="s">
        <v>573</v>
      </c>
      <c r="C67" s="2">
        <v>0.94799999999999995</v>
      </c>
      <c r="D67" s="2">
        <v>1.0279E-4</v>
      </c>
    </row>
    <row r="68" spans="1:4" x14ac:dyDescent="0.25">
      <c r="A68" s="2" t="s">
        <v>100</v>
      </c>
      <c r="B68" s="5" t="s">
        <v>591</v>
      </c>
      <c r="C68" s="2">
        <v>0.94799999999999995</v>
      </c>
      <c r="D68" s="6">
        <v>9.9900000000000002E-5</v>
      </c>
    </row>
    <row r="69" spans="1:4" x14ac:dyDescent="0.25">
      <c r="A69" s="2" t="s">
        <v>108</v>
      </c>
      <c r="B69" s="5" t="s">
        <v>594</v>
      </c>
      <c r="C69" s="2">
        <v>0.94799999999999995</v>
      </c>
      <c r="D69" s="6">
        <v>9.8300000000000004E-5</v>
      </c>
    </row>
    <row r="70" spans="1:4" x14ac:dyDescent="0.25">
      <c r="A70" s="2" t="s">
        <v>99</v>
      </c>
      <c r="B70" s="5" t="s">
        <v>570</v>
      </c>
      <c r="C70" s="2">
        <v>0.94699999999999995</v>
      </c>
      <c r="D70" s="2">
        <v>1.05043E-4</v>
      </c>
    </row>
    <row r="71" spans="1:4" x14ac:dyDescent="0.25">
      <c r="A71" s="2" t="s">
        <v>30</v>
      </c>
      <c r="B71" s="5" t="s">
        <v>571</v>
      </c>
      <c r="C71" s="2">
        <v>0.94699999999999995</v>
      </c>
      <c r="D71" s="2">
        <v>1.05281E-4</v>
      </c>
    </row>
    <row r="72" spans="1:4" x14ac:dyDescent="0.25">
      <c r="A72" s="2" t="s">
        <v>99</v>
      </c>
      <c r="B72" s="5" t="s">
        <v>569</v>
      </c>
      <c r="C72" s="2">
        <v>0.94599999999999995</v>
      </c>
      <c r="D72" s="2">
        <v>1.1349999999999999E-4</v>
      </c>
    </row>
    <row r="73" spans="1:4" x14ac:dyDescent="0.25">
      <c r="A73" s="2" t="s">
        <v>24</v>
      </c>
      <c r="B73" s="5" t="s">
        <v>578</v>
      </c>
      <c r="C73" s="2">
        <v>0.94499999999999995</v>
      </c>
      <c r="D73" s="2">
        <v>1.21359E-4</v>
      </c>
    </row>
    <row r="74" spans="1:4" x14ac:dyDescent="0.25">
      <c r="A74" s="2" t="s">
        <v>24</v>
      </c>
      <c r="B74" s="5" t="s">
        <v>582</v>
      </c>
      <c r="C74" s="2">
        <v>0.94499999999999995</v>
      </c>
      <c r="D74" s="2">
        <v>1.24504E-4</v>
      </c>
    </row>
    <row r="75" spans="1:4" x14ac:dyDescent="0.25">
      <c r="A75" s="2" t="s">
        <v>32</v>
      </c>
      <c r="B75" s="5" t="s">
        <v>601</v>
      </c>
      <c r="C75" s="2">
        <v>0.94499999999999995</v>
      </c>
      <c r="D75" s="2">
        <v>1.19614E-4</v>
      </c>
    </row>
    <row r="76" spans="1:4" x14ac:dyDescent="0.25">
      <c r="A76" s="2" t="s">
        <v>96</v>
      </c>
      <c r="B76" s="5" t="s">
        <v>572</v>
      </c>
      <c r="C76" s="2">
        <v>0.94399999999999995</v>
      </c>
      <c r="D76" s="2">
        <v>1.2817300000000001E-4</v>
      </c>
    </row>
    <row r="77" spans="1:4" x14ac:dyDescent="0.25">
      <c r="A77" s="2" t="s">
        <v>32</v>
      </c>
      <c r="B77" s="5" t="s">
        <v>577</v>
      </c>
      <c r="C77" s="2">
        <v>0.94399999999999995</v>
      </c>
      <c r="D77" s="2">
        <v>1.2657400000000001E-4</v>
      </c>
    </row>
    <row r="78" spans="1:4" x14ac:dyDescent="0.25">
      <c r="A78" s="2" t="s">
        <v>99</v>
      </c>
      <c r="B78" s="5" t="s">
        <v>568</v>
      </c>
      <c r="C78" s="2">
        <v>0.94299999999999995</v>
      </c>
      <c r="D78" s="2">
        <v>1.3493899999999999E-4</v>
      </c>
    </row>
    <row r="79" spans="1:4" x14ac:dyDescent="0.25">
      <c r="A79" s="2" t="s">
        <v>108</v>
      </c>
      <c r="B79" s="5" t="s">
        <v>570</v>
      </c>
      <c r="C79" s="2">
        <v>0.94299999999999995</v>
      </c>
      <c r="D79" s="2">
        <v>1.40703E-4</v>
      </c>
    </row>
    <row r="80" spans="1:4" x14ac:dyDescent="0.25">
      <c r="A80" s="2" t="s">
        <v>20</v>
      </c>
      <c r="B80" s="5" t="s">
        <v>572</v>
      </c>
      <c r="C80" s="2">
        <v>0.94299999999999995</v>
      </c>
      <c r="D80" s="2">
        <v>1.3636200000000001E-4</v>
      </c>
    </row>
    <row r="81" spans="1:4" x14ac:dyDescent="0.25">
      <c r="A81" s="2" t="s">
        <v>99</v>
      </c>
      <c r="B81" s="5" t="s">
        <v>594</v>
      </c>
      <c r="C81" s="2">
        <v>0.94299999999999995</v>
      </c>
      <c r="D81" s="2">
        <v>1.3630000000000001E-4</v>
      </c>
    </row>
    <row r="82" spans="1:4" x14ac:dyDescent="0.25">
      <c r="A82" s="2" t="s">
        <v>30</v>
      </c>
      <c r="B82" s="5" t="s">
        <v>569</v>
      </c>
      <c r="C82" s="2">
        <v>0.94199999999999995</v>
      </c>
      <c r="D82" s="2">
        <v>1.4585800000000001E-4</v>
      </c>
    </row>
    <row r="83" spans="1:4" x14ac:dyDescent="0.25">
      <c r="A83" s="2" t="s">
        <v>41</v>
      </c>
      <c r="B83" s="5" t="s">
        <v>572</v>
      </c>
      <c r="C83" s="2">
        <v>0.94199999999999995</v>
      </c>
      <c r="D83" s="2">
        <v>1.44647E-4</v>
      </c>
    </row>
    <row r="84" spans="1:4" x14ac:dyDescent="0.25">
      <c r="A84" s="2" t="s">
        <v>30</v>
      </c>
      <c r="B84" s="5" t="s">
        <v>591</v>
      </c>
      <c r="C84" s="2">
        <v>0.94199999999999995</v>
      </c>
      <c r="D84" s="2">
        <v>1.4961099999999999E-4</v>
      </c>
    </row>
    <row r="85" spans="1:4" x14ac:dyDescent="0.25">
      <c r="A85" s="2" t="s">
        <v>111</v>
      </c>
      <c r="B85" s="5" t="s">
        <v>585</v>
      </c>
      <c r="C85" s="2">
        <v>0.94099999999999995</v>
      </c>
      <c r="D85" s="2">
        <v>1.51435E-4</v>
      </c>
    </row>
    <row r="86" spans="1:4" x14ac:dyDescent="0.25">
      <c r="A86" s="2" t="s">
        <v>32</v>
      </c>
      <c r="B86" s="5" t="s">
        <v>599</v>
      </c>
      <c r="C86" s="2">
        <v>0.94099999999999995</v>
      </c>
      <c r="D86" s="2">
        <v>1.5564100000000001E-4</v>
      </c>
    </row>
    <row r="87" spans="1:4" x14ac:dyDescent="0.25">
      <c r="A87" s="2" t="s">
        <v>91</v>
      </c>
      <c r="B87" s="5" t="s">
        <v>572</v>
      </c>
      <c r="C87" s="2">
        <v>0.94</v>
      </c>
      <c r="D87" s="2">
        <v>1.6478099999999999E-4</v>
      </c>
    </row>
    <row r="88" spans="1:4" x14ac:dyDescent="0.25">
      <c r="A88" s="2" t="s">
        <v>32</v>
      </c>
      <c r="B88" s="5" t="s">
        <v>580</v>
      </c>
      <c r="C88" s="2">
        <v>0.94</v>
      </c>
      <c r="D88" s="2">
        <v>1.60369E-4</v>
      </c>
    </row>
    <row r="89" spans="1:4" x14ac:dyDescent="0.25">
      <c r="A89" s="2" t="s">
        <v>28</v>
      </c>
      <c r="B89" s="5" t="s">
        <v>572</v>
      </c>
      <c r="C89" s="2">
        <v>0.93899999999999995</v>
      </c>
      <c r="D89" s="2">
        <v>1.7556900000000001E-4</v>
      </c>
    </row>
    <row r="90" spans="1:4" x14ac:dyDescent="0.25">
      <c r="A90" s="2" t="s">
        <v>68</v>
      </c>
      <c r="B90" s="5" t="s">
        <v>572</v>
      </c>
      <c r="C90" s="2">
        <v>0.93899999999999995</v>
      </c>
      <c r="D90" s="2">
        <v>1.7074500000000001E-4</v>
      </c>
    </row>
    <row r="91" spans="1:4" x14ac:dyDescent="0.25">
      <c r="A91" s="2" t="s">
        <v>60</v>
      </c>
      <c r="B91" s="5" t="s">
        <v>573</v>
      </c>
      <c r="C91" s="2">
        <v>0.93899999999999995</v>
      </c>
      <c r="D91" s="2">
        <v>1.7128400000000001E-4</v>
      </c>
    </row>
    <row r="92" spans="1:4" x14ac:dyDescent="0.25">
      <c r="A92" s="2" t="s">
        <v>5</v>
      </c>
      <c r="B92" s="5" t="s">
        <v>573</v>
      </c>
      <c r="C92" s="2">
        <v>0.93899999999999995</v>
      </c>
      <c r="D92" s="2">
        <v>1.76603E-4</v>
      </c>
    </row>
    <row r="93" spans="1:4" x14ac:dyDescent="0.25">
      <c r="A93" s="2" t="s">
        <v>15</v>
      </c>
      <c r="B93" s="5" t="s">
        <v>573</v>
      </c>
      <c r="C93" s="2">
        <v>0.93899999999999995</v>
      </c>
      <c r="D93" s="2">
        <v>1.7749000000000001E-4</v>
      </c>
    </row>
    <row r="94" spans="1:4" x14ac:dyDescent="0.25">
      <c r="A94" s="2" t="s">
        <v>108</v>
      </c>
      <c r="B94" s="5" t="s">
        <v>585</v>
      </c>
      <c r="C94" s="2">
        <v>0.93899999999999995</v>
      </c>
      <c r="D94" s="2">
        <v>1.7610799999999999E-4</v>
      </c>
    </row>
    <row r="95" spans="1:4" x14ac:dyDescent="0.25">
      <c r="A95" s="2" t="s">
        <v>45</v>
      </c>
      <c r="B95" s="5" t="s">
        <v>592</v>
      </c>
      <c r="C95" s="2">
        <v>0.93899999999999995</v>
      </c>
      <c r="D95" s="2">
        <v>1.7342099999999999E-4</v>
      </c>
    </row>
    <row r="96" spans="1:4" x14ac:dyDescent="0.25">
      <c r="A96" s="2" t="s">
        <v>37</v>
      </c>
      <c r="B96" s="5" t="s">
        <v>572</v>
      </c>
      <c r="C96" s="2">
        <v>0.93799999999999994</v>
      </c>
      <c r="D96" s="2">
        <v>1.81585E-4</v>
      </c>
    </row>
    <row r="97" spans="1:4" x14ac:dyDescent="0.25">
      <c r="A97" s="2" t="s">
        <v>58</v>
      </c>
      <c r="B97" s="5" t="s">
        <v>592</v>
      </c>
      <c r="C97" s="2">
        <v>0.93799999999999994</v>
      </c>
      <c r="D97" s="2">
        <v>1.87336E-4</v>
      </c>
    </row>
    <row r="98" spans="1:4" x14ac:dyDescent="0.25">
      <c r="A98" s="2" t="s">
        <v>8</v>
      </c>
      <c r="B98" s="5" t="s">
        <v>572</v>
      </c>
      <c r="C98" s="2">
        <v>0.93700000000000006</v>
      </c>
      <c r="D98" s="2">
        <v>1.9325700000000001E-4</v>
      </c>
    </row>
    <row r="99" spans="1:4" x14ac:dyDescent="0.25">
      <c r="A99" s="2" t="s">
        <v>100</v>
      </c>
      <c r="B99" s="5" t="s">
        <v>565</v>
      </c>
      <c r="C99" s="2">
        <v>0.93600000000000005</v>
      </c>
      <c r="D99" s="2">
        <v>2.03668E-4</v>
      </c>
    </row>
    <row r="100" spans="1:4" x14ac:dyDescent="0.25">
      <c r="A100" s="2" t="s">
        <v>84</v>
      </c>
      <c r="B100" s="5" t="s">
        <v>572</v>
      </c>
      <c r="C100" s="2">
        <v>0.93600000000000005</v>
      </c>
      <c r="D100" s="2">
        <v>2.0629599999999999E-4</v>
      </c>
    </row>
    <row r="101" spans="1:4" x14ac:dyDescent="0.25">
      <c r="A101" s="2" t="s">
        <v>52</v>
      </c>
      <c r="B101" s="5" t="s">
        <v>573</v>
      </c>
      <c r="C101" s="2">
        <v>0.93600000000000005</v>
      </c>
      <c r="D101" s="2">
        <v>2.0904300000000001E-4</v>
      </c>
    </row>
    <row r="102" spans="1:4" x14ac:dyDescent="0.25">
      <c r="A102" s="2" t="s">
        <v>99</v>
      </c>
      <c r="B102" s="5" t="s">
        <v>589</v>
      </c>
      <c r="C102" s="2">
        <v>0.93500000000000005</v>
      </c>
      <c r="D102" s="2">
        <v>2.11318E-4</v>
      </c>
    </row>
    <row r="103" spans="1:4" x14ac:dyDescent="0.25">
      <c r="A103" s="2" t="s">
        <v>99</v>
      </c>
      <c r="B103" s="5" t="s">
        <v>567</v>
      </c>
      <c r="C103" s="2">
        <v>0.93400000000000005</v>
      </c>
      <c r="D103" s="2">
        <v>2.2553100000000001E-4</v>
      </c>
    </row>
    <row r="104" spans="1:4" x14ac:dyDescent="0.25">
      <c r="A104" s="2" t="s">
        <v>39</v>
      </c>
      <c r="B104" s="5" t="s">
        <v>573</v>
      </c>
      <c r="C104" s="2">
        <v>0.93400000000000005</v>
      </c>
      <c r="D104" s="2">
        <v>2.29473E-4</v>
      </c>
    </row>
    <row r="105" spans="1:4" x14ac:dyDescent="0.25">
      <c r="A105" s="2" t="s">
        <v>108</v>
      </c>
      <c r="B105" s="5" t="s">
        <v>577</v>
      </c>
      <c r="C105" s="2">
        <v>0.93400000000000005</v>
      </c>
      <c r="D105" s="2">
        <v>2.3054400000000001E-4</v>
      </c>
    </row>
    <row r="106" spans="1:4" x14ac:dyDescent="0.25">
      <c r="A106" s="2" t="s">
        <v>27</v>
      </c>
      <c r="B106" s="5" t="s">
        <v>572</v>
      </c>
      <c r="C106" s="2">
        <v>0.93300000000000005</v>
      </c>
      <c r="D106" s="2">
        <v>2.35818E-4</v>
      </c>
    </row>
    <row r="107" spans="1:4" x14ac:dyDescent="0.25">
      <c r="A107" s="2" t="s">
        <v>7</v>
      </c>
      <c r="B107" s="5" t="s">
        <v>572</v>
      </c>
      <c r="C107" s="2">
        <v>0.93300000000000005</v>
      </c>
      <c r="D107" s="2">
        <v>2.4344300000000001E-4</v>
      </c>
    </row>
    <row r="108" spans="1:4" x14ac:dyDescent="0.15">
      <c r="A108" s="2" t="s">
        <v>5</v>
      </c>
      <c r="B108" s="2" t="s">
        <v>564</v>
      </c>
      <c r="C108" s="2">
        <v>0.93200000000000005</v>
      </c>
      <c r="D108" s="2">
        <v>2.5494E-4</v>
      </c>
    </row>
    <row r="109" spans="1:4" x14ac:dyDescent="0.25">
      <c r="A109" s="2" t="s">
        <v>108</v>
      </c>
      <c r="B109" s="5" t="s">
        <v>568</v>
      </c>
      <c r="C109" s="2">
        <v>0.93200000000000005</v>
      </c>
      <c r="D109" s="2">
        <v>2.48299E-4</v>
      </c>
    </row>
    <row r="110" spans="1:4" x14ac:dyDescent="0.25">
      <c r="A110" s="2" t="s">
        <v>32</v>
      </c>
      <c r="B110" s="5" t="s">
        <v>567</v>
      </c>
      <c r="C110" s="2">
        <v>0.93100000000000005</v>
      </c>
      <c r="D110" s="2">
        <v>2.6578799999999998E-4</v>
      </c>
    </row>
    <row r="111" spans="1:4" x14ac:dyDescent="0.25">
      <c r="A111" s="2" t="s">
        <v>108</v>
      </c>
      <c r="B111" s="5" t="s">
        <v>571</v>
      </c>
      <c r="C111" s="2">
        <v>0.93100000000000005</v>
      </c>
      <c r="D111" s="2">
        <v>2.6310299999999999E-4</v>
      </c>
    </row>
    <row r="112" spans="1:4" x14ac:dyDescent="0.25">
      <c r="A112" s="2" t="s">
        <v>89</v>
      </c>
      <c r="B112" s="5" t="s">
        <v>572</v>
      </c>
      <c r="C112" s="2">
        <v>0.93100000000000005</v>
      </c>
      <c r="D112" s="2">
        <v>2.6615200000000002E-4</v>
      </c>
    </row>
    <row r="113" spans="1:4" x14ac:dyDescent="0.25">
      <c r="A113" s="2" t="s">
        <v>99</v>
      </c>
      <c r="B113" s="5" t="s">
        <v>590</v>
      </c>
      <c r="C113" s="2">
        <v>0.93100000000000005</v>
      </c>
      <c r="D113" s="2">
        <v>2.6136200000000001E-4</v>
      </c>
    </row>
    <row r="114" spans="1:4" x14ac:dyDescent="0.25">
      <c r="A114" s="2" t="s">
        <v>49</v>
      </c>
      <c r="B114" s="5" t="s">
        <v>572</v>
      </c>
      <c r="C114" s="2">
        <v>0.93</v>
      </c>
      <c r="D114" s="2">
        <v>2.8132999999999999E-4</v>
      </c>
    </row>
    <row r="115" spans="1:4" x14ac:dyDescent="0.25">
      <c r="A115" s="2" t="s">
        <v>32</v>
      </c>
      <c r="B115" s="5" t="s">
        <v>586</v>
      </c>
      <c r="C115" s="2">
        <v>0.93</v>
      </c>
      <c r="D115" s="2">
        <v>2.81475E-4</v>
      </c>
    </row>
    <row r="116" spans="1:4" x14ac:dyDescent="0.25">
      <c r="A116" s="2" t="s">
        <v>34</v>
      </c>
      <c r="B116" s="5" t="s">
        <v>593</v>
      </c>
      <c r="C116" s="2">
        <v>0.93</v>
      </c>
      <c r="D116" s="2">
        <v>2.7385799999999998E-4</v>
      </c>
    </row>
    <row r="117" spans="1:4" x14ac:dyDescent="0.25">
      <c r="A117" s="2" t="s">
        <v>32</v>
      </c>
      <c r="B117" s="5" t="s">
        <v>574</v>
      </c>
      <c r="C117" s="2">
        <v>0.92900000000000005</v>
      </c>
      <c r="D117" s="2">
        <v>2.9420800000000001E-4</v>
      </c>
    </row>
    <row r="118" spans="1:4" x14ac:dyDescent="0.25">
      <c r="A118" s="2" t="s">
        <v>108</v>
      </c>
      <c r="B118" s="5" t="s">
        <v>575</v>
      </c>
      <c r="C118" s="2">
        <v>0.92900000000000005</v>
      </c>
      <c r="D118" s="2">
        <v>2.8776499999999999E-4</v>
      </c>
    </row>
    <row r="119" spans="1:4" x14ac:dyDescent="0.25">
      <c r="A119" s="2" t="s">
        <v>108</v>
      </c>
      <c r="B119" s="5" t="s">
        <v>576</v>
      </c>
      <c r="C119" s="2">
        <v>0.92900000000000005</v>
      </c>
      <c r="D119" s="2">
        <v>2.9313800000000002E-4</v>
      </c>
    </row>
    <row r="120" spans="1:4" x14ac:dyDescent="0.25">
      <c r="A120" s="2" t="s">
        <v>100</v>
      </c>
      <c r="B120" s="5" t="s">
        <v>579</v>
      </c>
      <c r="C120" s="2">
        <v>0.92900000000000005</v>
      </c>
      <c r="D120" s="2">
        <v>2.9460700000000001E-4</v>
      </c>
    </row>
    <row r="121" spans="1:4" x14ac:dyDescent="0.25">
      <c r="A121" s="2" t="s">
        <v>77</v>
      </c>
      <c r="B121" s="5" t="s">
        <v>581</v>
      </c>
      <c r="C121" s="2">
        <v>0.92900000000000005</v>
      </c>
      <c r="D121" s="2">
        <v>2.9208700000000001E-4</v>
      </c>
    </row>
    <row r="122" spans="1:4" x14ac:dyDescent="0.15">
      <c r="A122" s="2" t="s">
        <v>108</v>
      </c>
      <c r="B122" s="2" t="s">
        <v>566</v>
      </c>
      <c r="C122" s="2">
        <v>0.92800000000000005</v>
      </c>
      <c r="D122" s="2">
        <v>3.0287199999999998E-4</v>
      </c>
    </row>
    <row r="123" spans="1:4" x14ac:dyDescent="0.25">
      <c r="A123" s="2" t="s">
        <v>100</v>
      </c>
      <c r="B123" s="5" t="s">
        <v>574</v>
      </c>
      <c r="C123" s="2">
        <v>0.92800000000000005</v>
      </c>
      <c r="D123" s="2">
        <v>3.0060500000000001E-4</v>
      </c>
    </row>
    <row r="124" spans="1:4" x14ac:dyDescent="0.25">
      <c r="A124" s="2" t="s">
        <v>100</v>
      </c>
      <c r="B124" s="5" t="s">
        <v>589</v>
      </c>
      <c r="C124" s="2">
        <v>0.92800000000000005</v>
      </c>
      <c r="D124" s="2">
        <v>3.0305399999999998E-4</v>
      </c>
    </row>
    <row r="125" spans="1:4" x14ac:dyDescent="0.25">
      <c r="A125" s="2" t="s">
        <v>32</v>
      </c>
      <c r="B125" s="5" t="s">
        <v>576</v>
      </c>
      <c r="C125" s="2">
        <v>0.92700000000000005</v>
      </c>
      <c r="D125" s="2">
        <v>3.2468299999999998E-4</v>
      </c>
    </row>
    <row r="126" spans="1:4" x14ac:dyDescent="0.25">
      <c r="A126" s="2" t="s">
        <v>100</v>
      </c>
      <c r="B126" s="5" t="s">
        <v>601</v>
      </c>
      <c r="C126" s="2">
        <v>0.92700000000000005</v>
      </c>
      <c r="D126" s="2">
        <v>3.1524999999999999E-4</v>
      </c>
    </row>
    <row r="127" spans="1:4" x14ac:dyDescent="0.25">
      <c r="A127" s="2" t="s">
        <v>16</v>
      </c>
      <c r="B127" s="5" t="s">
        <v>572</v>
      </c>
      <c r="C127" s="2">
        <v>0.92600000000000005</v>
      </c>
      <c r="D127" s="2">
        <v>3.4346399999999998E-4</v>
      </c>
    </row>
    <row r="128" spans="1:4" x14ac:dyDescent="0.25">
      <c r="A128" s="2" t="s">
        <v>32</v>
      </c>
      <c r="B128" s="5" t="s">
        <v>575</v>
      </c>
      <c r="C128" s="2">
        <v>0.92600000000000005</v>
      </c>
      <c r="D128" s="2">
        <v>3.4175299999999998E-4</v>
      </c>
    </row>
    <row r="129" spans="1:4" x14ac:dyDescent="0.25">
      <c r="A129" s="2" t="s">
        <v>100</v>
      </c>
      <c r="B129" s="5" t="s">
        <v>590</v>
      </c>
      <c r="C129" s="2">
        <v>0.92600000000000005</v>
      </c>
      <c r="D129" s="2">
        <v>3.3587299999999999E-4</v>
      </c>
    </row>
    <row r="130" spans="1:4" x14ac:dyDescent="0.25">
      <c r="A130" s="2" t="s">
        <v>100</v>
      </c>
      <c r="B130" s="5" t="s">
        <v>598</v>
      </c>
      <c r="C130" s="2">
        <v>0.92600000000000005</v>
      </c>
      <c r="D130" s="2">
        <v>3.3747999999999997E-4</v>
      </c>
    </row>
    <row r="131" spans="1:4" x14ac:dyDescent="0.25">
      <c r="A131" s="2" t="s">
        <v>30</v>
      </c>
      <c r="B131" s="5" t="s">
        <v>600</v>
      </c>
      <c r="C131" s="2">
        <v>0.92600000000000005</v>
      </c>
      <c r="D131" s="2">
        <v>3.4470099999999999E-4</v>
      </c>
    </row>
    <row r="132" spans="1:4" x14ac:dyDescent="0.25">
      <c r="A132" s="2" t="s">
        <v>76</v>
      </c>
      <c r="B132" s="5" t="s">
        <v>572</v>
      </c>
      <c r="C132" s="2">
        <v>0.92500000000000004</v>
      </c>
      <c r="D132" s="2">
        <v>3.5692699999999999E-4</v>
      </c>
    </row>
    <row r="133" spans="1:4" x14ac:dyDescent="0.25">
      <c r="A133" s="2" t="s">
        <v>32</v>
      </c>
      <c r="B133" s="5" t="s">
        <v>598</v>
      </c>
      <c r="C133" s="2">
        <v>0.92500000000000004</v>
      </c>
      <c r="D133" s="2">
        <v>3.4905100000000002E-4</v>
      </c>
    </row>
    <row r="134" spans="1:4" x14ac:dyDescent="0.25">
      <c r="A134" s="2" t="s">
        <v>99</v>
      </c>
      <c r="B134" s="5" t="s">
        <v>599</v>
      </c>
      <c r="C134" s="2">
        <v>0.92500000000000004</v>
      </c>
      <c r="D134" s="2">
        <v>3.5651500000000001E-4</v>
      </c>
    </row>
    <row r="135" spans="1:4" x14ac:dyDescent="0.25">
      <c r="A135" s="2" t="s">
        <v>23</v>
      </c>
      <c r="B135" s="5" t="s">
        <v>565</v>
      </c>
      <c r="C135" s="2">
        <v>0.92400000000000004</v>
      </c>
      <c r="D135" s="2">
        <v>3.7685399999999998E-4</v>
      </c>
    </row>
    <row r="136" spans="1:4" x14ac:dyDescent="0.25">
      <c r="A136" s="2" t="s">
        <v>98</v>
      </c>
      <c r="B136" s="5" t="s">
        <v>576</v>
      </c>
      <c r="C136" s="2">
        <v>0.92400000000000004</v>
      </c>
      <c r="D136" s="2">
        <v>3.6460799999999999E-4</v>
      </c>
    </row>
    <row r="137" spans="1:4" x14ac:dyDescent="0.25">
      <c r="A137" s="2" t="s">
        <v>100</v>
      </c>
      <c r="B137" s="5" t="s">
        <v>594</v>
      </c>
      <c r="C137" s="2">
        <v>0.92400000000000004</v>
      </c>
      <c r="D137" s="2">
        <v>3.64058E-4</v>
      </c>
    </row>
    <row r="138" spans="1:4" x14ac:dyDescent="0.25">
      <c r="A138" s="2" t="s">
        <v>46</v>
      </c>
      <c r="B138" s="5" t="s">
        <v>592</v>
      </c>
      <c r="C138" s="2">
        <v>0.92300000000000004</v>
      </c>
      <c r="D138" s="2">
        <v>3.9042900000000003E-4</v>
      </c>
    </row>
    <row r="139" spans="1:4" x14ac:dyDescent="0.25">
      <c r="A139" s="2" t="s">
        <v>109</v>
      </c>
      <c r="B139" s="5" t="s">
        <v>585</v>
      </c>
      <c r="C139" s="2">
        <v>0.92200000000000004</v>
      </c>
      <c r="D139" s="2">
        <v>4.0055899999999998E-4</v>
      </c>
    </row>
    <row r="140" spans="1:4" x14ac:dyDescent="0.25">
      <c r="A140" s="2" t="s">
        <v>97</v>
      </c>
      <c r="B140" s="5" t="s">
        <v>586</v>
      </c>
      <c r="C140" s="2">
        <v>0.92200000000000004</v>
      </c>
      <c r="D140" s="2">
        <v>4.0415399999999999E-4</v>
      </c>
    </row>
    <row r="141" spans="1:4" x14ac:dyDescent="0.15">
      <c r="A141" s="2" t="s">
        <v>100</v>
      </c>
      <c r="B141" s="2" t="s">
        <v>566</v>
      </c>
      <c r="C141" s="2">
        <v>0.92100000000000004</v>
      </c>
      <c r="D141" s="2">
        <v>4.1347900000000002E-4</v>
      </c>
    </row>
    <row r="142" spans="1:4" x14ac:dyDescent="0.25">
      <c r="A142" s="2" t="s">
        <v>66</v>
      </c>
      <c r="B142" s="5" t="s">
        <v>572</v>
      </c>
      <c r="C142" s="2">
        <v>0.92100000000000004</v>
      </c>
      <c r="D142" s="2">
        <v>4.2300200000000001E-4</v>
      </c>
    </row>
    <row r="143" spans="1:4" x14ac:dyDescent="0.25">
      <c r="A143" s="2" t="s">
        <v>43</v>
      </c>
      <c r="B143" s="5" t="s">
        <v>592</v>
      </c>
      <c r="C143" s="2">
        <v>0.92100000000000004</v>
      </c>
      <c r="D143" s="2">
        <v>4.2036599999999998E-4</v>
      </c>
    </row>
    <row r="144" spans="1:4" x14ac:dyDescent="0.25">
      <c r="A144" s="2" t="s">
        <v>89</v>
      </c>
      <c r="B144" s="5" t="s">
        <v>573</v>
      </c>
      <c r="C144" s="2">
        <v>0.92</v>
      </c>
      <c r="D144" s="2">
        <v>4.3301499999999997E-4</v>
      </c>
    </row>
    <row r="145" spans="1:4" x14ac:dyDescent="0.25">
      <c r="A145" s="2" t="s">
        <v>6</v>
      </c>
      <c r="B145" s="5" t="s">
        <v>592</v>
      </c>
      <c r="C145" s="2">
        <v>0.92</v>
      </c>
      <c r="D145" s="2">
        <v>4.4509699999999998E-4</v>
      </c>
    </row>
    <row r="146" spans="1:4" x14ac:dyDescent="0.25">
      <c r="A146" s="2" t="s">
        <v>31</v>
      </c>
      <c r="B146" s="5" t="s">
        <v>594</v>
      </c>
      <c r="C146" s="2">
        <v>0.92</v>
      </c>
      <c r="D146" s="2">
        <v>4.3153899999999999E-4</v>
      </c>
    </row>
    <row r="147" spans="1:4" x14ac:dyDescent="0.25">
      <c r="A147" s="2" t="s">
        <v>30</v>
      </c>
      <c r="B147" s="5" t="s">
        <v>596</v>
      </c>
      <c r="C147" s="2">
        <v>0.92</v>
      </c>
      <c r="D147" s="2">
        <v>4.4798499999999997E-4</v>
      </c>
    </row>
    <row r="148" spans="1:4" x14ac:dyDescent="0.25">
      <c r="A148" s="2" t="s">
        <v>78</v>
      </c>
      <c r="B148" s="5" t="s">
        <v>573</v>
      </c>
      <c r="C148" s="2">
        <v>0.91900000000000004</v>
      </c>
      <c r="D148" s="2">
        <v>4.5916899999999999E-4</v>
      </c>
    </row>
    <row r="149" spans="1:4" x14ac:dyDescent="0.25">
      <c r="A149" s="2" t="s">
        <v>108</v>
      </c>
      <c r="B149" s="5" t="s">
        <v>580</v>
      </c>
      <c r="C149" s="2">
        <v>0.91900000000000004</v>
      </c>
      <c r="D149" s="2">
        <v>4.6752099999999998E-4</v>
      </c>
    </row>
    <row r="150" spans="1:4" x14ac:dyDescent="0.25">
      <c r="A150" s="2" t="s">
        <v>23</v>
      </c>
      <c r="B150" s="5" t="s">
        <v>582</v>
      </c>
      <c r="C150" s="2">
        <v>0.91900000000000004</v>
      </c>
      <c r="D150" s="2">
        <v>4.6150599999999998E-4</v>
      </c>
    </row>
    <row r="151" spans="1:4" x14ac:dyDescent="0.25">
      <c r="A151" s="2" t="s">
        <v>32</v>
      </c>
      <c r="B151" s="5" t="s">
        <v>569</v>
      </c>
      <c r="C151" s="2">
        <v>0.91800000000000004</v>
      </c>
      <c r="D151" s="2">
        <v>4.78915E-4</v>
      </c>
    </row>
    <row r="152" spans="1:4" x14ac:dyDescent="0.25">
      <c r="A152" s="2" t="s">
        <v>98</v>
      </c>
      <c r="B152" s="5" t="s">
        <v>580</v>
      </c>
      <c r="C152" s="2">
        <v>0.91800000000000004</v>
      </c>
      <c r="D152" s="2">
        <v>4.7702299999999998E-4</v>
      </c>
    </row>
    <row r="153" spans="1:4" x14ac:dyDescent="0.25">
      <c r="A153" s="2" t="s">
        <v>110</v>
      </c>
      <c r="B153" s="5" t="s">
        <v>568</v>
      </c>
      <c r="C153" s="2">
        <v>0.91700000000000004</v>
      </c>
      <c r="D153" s="2">
        <v>5.0694200000000003E-4</v>
      </c>
    </row>
    <row r="154" spans="1:4" x14ac:dyDescent="0.25">
      <c r="A154" s="2" t="s">
        <v>35</v>
      </c>
      <c r="B154" s="5" t="s">
        <v>593</v>
      </c>
      <c r="C154" s="2">
        <v>0.91700000000000004</v>
      </c>
      <c r="D154" s="2">
        <v>5.0509800000000005E-4</v>
      </c>
    </row>
    <row r="155" spans="1:4" x14ac:dyDescent="0.25">
      <c r="A155" s="2" t="s">
        <v>64</v>
      </c>
      <c r="B155" s="5" t="s">
        <v>572</v>
      </c>
      <c r="C155" s="2">
        <v>0.91600000000000004</v>
      </c>
      <c r="D155" s="2">
        <v>5.2130399999999999E-4</v>
      </c>
    </row>
    <row r="156" spans="1:4" x14ac:dyDescent="0.25">
      <c r="A156" s="2" t="s">
        <v>62</v>
      </c>
      <c r="B156" s="5" t="s">
        <v>573</v>
      </c>
      <c r="C156" s="2">
        <v>0.91600000000000004</v>
      </c>
      <c r="D156" s="2">
        <v>5.2414900000000001E-4</v>
      </c>
    </row>
    <row r="157" spans="1:4" x14ac:dyDescent="0.25">
      <c r="A157" s="2" t="s">
        <v>31</v>
      </c>
      <c r="B157" s="5" t="s">
        <v>586</v>
      </c>
      <c r="C157" s="2">
        <v>0.91600000000000004</v>
      </c>
      <c r="D157" s="2">
        <v>5.1784200000000002E-4</v>
      </c>
    </row>
    <row r="158" spans="1:4" x14ac:dyDescent="0.25">
      <c r="A158" s="2" t="s">
        <v>114</v>
      </c>
      <c r="B158" s="5" t="s">
        <v>588</v>
      </c>
      <c r="C158" s="2">
        <v>0.91600000000000004</v>
      </c>
      <c r="D158" s="2">
        <v>5.1203000000000002E-4</v>
      </c>
    </row>
    <row r="159" spans="1:4" x14ac:dyDescent="0.25">
      <c r="A159" s="2" t="s">
        <v>108</v>
      </c>
      <c r="B159" s="5" t="s">
        <v>595</v>
      </c>
      <c r="C159" s="2">
        <v>0.91600000000000004</v>
      </c>
      <c r="D159" s="2">
        <v>5.1713499999999995E-4</v>
      </c>
    </row>
    <row r="160" spans="1:4" x14ac:dyDescent="0.25">
      <c r="A160" s="2" t="s">
        <v>108</v>
      </c>
      <c r="B160" s="5" t="s">
        <v>599</v>
      </c>
      <c r="C160" s="2">
        <v>0.91600000000000004</v>
      </c>
      <c r="D160" s="2">
        <v>5.2925900000000002E-4</v>
      </c>
    </row>
    <row r="161" spans="1:4" x14ac:dyDescent="0.25">
      <c r="A161" s="2" t="s">
        <v>37</v>
      </c>
      <c r="B161" s="5" t="s">
        <v>573</v>
      </c>
      <c r="C161" s="2">
        <v>0.91500000000000004</v>
      </c>
      <c r="D161" s="2">
        <v>5.4941699999999996E-4</v>
      </c>
    </row>
    <row r="162" spans="1:4" x14ac:dyDescent="0.25">
      <c r="A162" s="2" t="s">
        <v>23</v>
      </c>
      <c r="B162" s="5" t="s">
        <v>579</v>
      </c>
      <c r="C162" s="2">
        <v>0.91500000000000004</v>
      </c>
      <c r="D162" s="2">
        <v>5.3336900000000001E-4</v>
      </c>
    </row>
    <row r="163" spans="1:4" x14ac:dyDescent="0.25">
      <c r="A163" s="2" t="s">
        <v>111</v>
      </c>
      <c r="B163" s="5" t="s">
        <v>570</v>
      </c>
      <c r="C163" s="2">
        <v>0.91400000000000003</v>
      </c>
      <c r="D163" s="2">
        <v>5.6138900000000003E-4</v>
      </c>
    </row>
    <row r="164" spans="1:4" x14ac:dyDescent="0.25">
      <c r="A164" s="2" t="s">
        <v>56</v>
      </c>
      <c r="B164" s="5" t="s">
        <v>572</v>
      </c>
      <c r="C164" s="2">
        <v>0.91400000000000003</v>
      </c>
      <c r="D164" s="2">
        <v>5.6951699999999996E-4</v>
      </c>
    </row>
    <row r="165" spans="1:4" x14ac:dyDescent="0.25">
      <c r="A165" s="2" t="s">
        <v>85</v>
      </c>
      <c r="B165" s="5" t="s">
        <v>573</v>
      </c>
      <c r="C165" s="2">
        <v>0.91400000000000003</v>
      </c>
      <c r="D165" s="2">
        <v>5.5647800000000001E-4</v>
      </c>
    </row>
    <row r="166" spans="1:4" x14ac:dyDescent="0.25">
      <c r="A166" s="2" t="s">
        <v>108</v>
      </c>
      <c r="B166" s="5" t="s">
        <v>590</v>
      </c>
      <c r="C166" s="2">
        <v>0.91400000000000003</v>
      </c>
      <c r="D166" s="2">
        <v>5.7374800000000001E-4</v>
      </c>
    </row>
    <row r="167" spans="1:4" x14ac:dyDescent="0.25">
      <c r="A167" s="2" t="s">
        <v>21</v>
      </c>
      <c r="B167" s="5" t="s">
        <v>592</v>
      </c>
      <c r="C167" s="2">
        <v>0.91400000000000003</v>
      </c>
      <c r="D167" s="2">
        <v>5.6795900000000004E-4</v>
      </c>
    </row>
    <row r="168" spans="1:4" x14ac:dyDescent="0.25">
      <c r="A168" s="2" t="s">
        <v>98</v>
      </c>
      <c r="B168" s="5" t="s">
        <v>565</v>
      </c>
      <c r="C168" s="2">
        <v>0.91300000000000003</v>
      </c>
      <c r="D168" s="2">
        <v>5.87898E-4</v>
      </c>
    </row>
    <row r="169" spans="1:4" x14ac:dyDescent="0.25">
      <c r="A169" s="2" t="s">
        <v>108</v>
      </c>
      <c r="B169" s="5" t="s">
        <v>574</v>
      </c>
      <c r="C169" s="2">
        <v>0.91300000000000003</v>
      </c>
      <c r="D169" s="2">
        <v>5.7676699999999995E-4</v>
      </c>
    </row>
    <row r="170" spans="1:4" x14ac:dyDescent="0.25">
      <c r="A170" s="2" t="s">
        <v>99</v>
      </c>
      <c r="B170" s="5" t="s">
        <v>591</v>
      </c>
      <c r="C170" s="2">
        <v>0.91300000000000003</v>
      </c>
      <c r="D170" s="2">
        <v>5.9506299999999995E-4</v>
      </c>
    </row>
    <row r="171" spans="1:4" x14ac:dyDescent="0.25">
      <c r="A171" s="2" t="s">
        <v>11</v>
      </c>
      <c r="B171" s="5" t="s">
        <v>573</v>
      </c>
      <c r="C171" s="2">
        <v>0.91200000000000003</v>
      </c>
      <c r="D171" s="2">
        <v>6.0428399999999996E-4</v>
      </c>
    </row>
    <row r="172" spans="1:4" x14ac:dyDescent="0.25">
      <c r="A172" s="2" t="s">
        <v>98</v>
      </c>
      <c r="B172" s="5" t="s">
        <v>586</v>
      </c>
      <c r="C172" s="2">
        <v>0.91200000000000003</v>
      </c>
      <c r="D172" s="2">
        <v>6.1004500000000003E-4</v>
      </c>
    </row>
    <row r="173" spans="1:4" x14ac:dyDescent="0.25">
      <c r="A173" s="2" t="s">
        <v>98</v>
      </c>
      <c r="B173" s="5" t="s">
        <v>594</v>
      </c>
      <c r="C173" s="2">
        <v>0.91200000000000003</v>
      </c>
      <c r="D173" s="2">
        <v>6.1719200000000002E-4</v>
      </c>
    </row>
    <row r="174" spans="1:4" x14ac:dyDescent="0.25">
      <c r="A174" s="2" t="s">
        <v>109</v>
      </c>
      <c r="B174" s="5" t="s">
        <v>595</v>
      </c>
      <c r="C174" s="2">
        <v>0.91200000000000003</v>
      </c>
      <c r="D174" s="2">
        <v>6.14918E-4</v>
      </c>
    </row>
    <row r="175" spans="1:4" x14ac:dyDescent="0.25">
      <c r="A175" s="2" t="s">
        <v>30</v>
      </c>
      <c r="B175" s="5" t="s">
        <v>565</v>
      </c>
      <c r="C175" s="2">
        <v>0.91100000000000003</v>
      </c>
      <c r="D175" s="2">
        <v>6.2697700000000002E-4</v>
      </c>
    </row>
    <row r="176" spans="1:4" x14ac:dyDescent="0.15">
      <c r="A176" s="2" t="s">
        <v>2</v>
      </c>
      <c r="B176" s="2" t="s">
        <v>566</v>
      </c>
      <c r="C176" s="2">
        <v>0.91100000000000003</v>
      </c>
      <c r="D176" s="2">
        <v>6.2795199999999998E-4</v>
      </c>
    </row>
    <row r="177" spans="1:4" x14ac:dyDescent="0.25">
      <c r="A177" s="2" t="s">
        <v>44</v>
      </c>
      <c r="B177" s="5" t="s">
        <v>572</v>
      </c>
      <c r="C177" s="2">
        <v>0.91</v>
      </c>
      <c r="D177" s="2">
        <v>6.5899800000000005E-4</v>
      </c>
    </row>
    <row r="178" spans="1:4" x14ac:dyDescent="0.25">
      <c r="A178" s="2" t="s">
        <v>32</v>
      </c>
      <c r="B178" s="5" t="s">
        <v>570</v>
      </c>
      <c r="C178" s="2">
        <v>0.90900000000000003</v>
      </c>
      <c r="D178" s="2">
        <v>6.7303399999999998E-4</v>
      </c>
    </row>
    <row r="179" spans="1:4" x14ac:dyDescent="0.25">
      <c r="A179" s="2" t="s">
        <v>26</v>
      </c>
      <c r="B179" s="5" t="s">
        <v>573</v>
      </c>
      <c r="C179" s="2">
        <v>0.90900000000000003</v>
      </c>
      <c r="D179" s="2">
        <v>6.8921200000000003E-4</v>
      </c>
    </row>
    <row r="180" spans="1:4" x14ac:dyDescent="0.25">
      <c r="A180" s="2" t="s">
        <v>108</v>
      </c>
      <c r="B180" s="5" t="s">
        <v>586</v>
      </c>
      <c r="C180" s="2">
        <v>0.90900000000000003</v>
      </c>
      <c r="D180" s="2">
        <v>6.8367600000000003E-4</v>
      </c>
    </row>
    <row r="181" spans="1:4" x14ac:dyDescent="0.25">
      <c r="A181" s="2" t="s">
        <v>111</v>
      </c>
      <c r="B181" s="5" t="s">
        <v>594</v>
      </c>
      <c r="C181" s="2">
        <v>0.90900000000000003</v>
      </c>
      <c r="D181" s="2">
        <v>6.7839500000000004E-4</v>
      </c>
    </row>
    <row r="182" spans="1:4" x14ac:dyDescent="0.25">
      <c r="A182" s="2" t="s">
        <v>67</v>
      </c>
      <c r="B182" s="5" t="s">
        <v>592</v>
      </c>
      <c r="C182" s="2">
        <v>0.90800000000000003</v>
      </c>
      <c r="D182" s="2">
        <v>7.0196699999999996E-4</v>
      </c>
    </row>
    <row r="183" spans="1:4" x14ac:dyDescent="0.25">
      <c r="A183" s="2" t="s">
        <v>100</v>
      </c>
      <c r="B183" s="5" t="s">
        <v>575</v>
      </c>
      <c r="C183" s="2">
        <v>0.90700000000000003</v>
      </c>
      <c r="D183" s="2">
        <v>7.2818899999999996E-4</v>
      </c>
    </row>
    <row r="184" spans="1:4" x14ac:dyDescent="0.25">
      <c r="A184" s="2" t="s">
        <v>111</v>
      </c>
      <c r="B184" s="5" t="s">
        <v>596</v>
      </c>
      <c r="C184" s="2">
        <v>0.90700000000000003</v>
      </c>
      <c r="D184" s="2">
        <v>7.3203899999999998E-4</v>
      </c>
    </row>
    <row r="185" spans="1:4" x14ac:dyDescent="0.25">
      <c r="A185" s="2" t="s">
        <v>100</v>
      </c>
      <c r="B185" s="5" t="s">
        <v>568</v>
      </c>
      <c r="C185" s="2">
        <v>0.90600000000000003</v>
      </c>
      <c r="D185" s="2">
        <v>7.7282100000000003E-4</v>
      </c>
    </row>
    <row r="186" spans="1:4" x14ac:dyDescent="0.25">
      <c r="A186" s="2" t="s">
        <v>100</v>
      </c>
      <c r="B186" s="5" t="s">
        <v>570</v>
      </c>
      <c r="C186" s="2">
        <v>0.90600000000000003</v>
      </c>
      <c r="D186" s="2">
        <v>7.5257199999999996E-4</v>
      </c>
    </row>
    <row r="187" spans="1:4" x14ac:dyDescent="0.25">
      <c r="A187" s="2" t="s">
        <v>12</v>
      </c>
      <c r="B187" s="5" t="s">
        <v>572</v>
      </c>
      <c r="C187" s="2">
        <v>0.90600000000000003</v>
      </c>
      <c r="D187" s="2">
        <v>7.7358799999999997E-4</v>
      </c>
    </row>
    <row r="188" spans="1:4" x14ac:dyDescent="0.25">
      <c r="A188" s="2" t="s">
        <v>91</v>
      </c>
      <c r="B188" s="5" t="s">
        <v>573</v>
      </c>
      <c r="C188" s="2">
        <v>0.90600000000000003</v>
      </c>
      <c r="D188" s="2">
        <v>7.6756899999999996E-4</v>
      </c>
    </row>
    <row r="189" spans="1:4" x14ac:dyDescent="0.25">
      <c r="A189" s="2" t="s">
        <v>99</v>
      </c>
      <c r="B189" s="5" t="s">
        <v>600</v>
      </c>
      <c r="C189" s="2">
        <v>0.90600000000000003</v>
      </c>
      <c r="D189" s="2">
        <v>7.5133600000000002E-4</v>
      </c>
    </row>
    <row r="190" spans="1:4" x14ac:dyDescent="0.25">
      <c r="A190" s="2" t="s">
        <v>67</v>
      </c>
      <c r="B190" s="5" t="s">
        <v>572</v>
      </c>
      <c r="C190" s="2">
        <v>0.90500000000000003</v>
      </c>
      <c r="D190" s="2">
        <v>7.9270999999999996E-4</v>
      </c>
    </row>
    <row r="191" spans="1:4" x14ac:dyDescent="0.25">
      <c r="A191" s="2" t="s">
        <v>113</v>
      </c>
      <c r="B191" s="5" t="s">
        <v>593</v>
      </c>
      <c r="C191" s="2">
        <v>0.90500000000000003</v>
      </c>
      <c r="D191" s="2">
        <v>7.9303299999999995E-4</v>
      </c>
    </row>
    <row r="192" spans="1:4" x14ac:dyDescent="0.25">
      <c r="A192" s="2" t="s">
        <v>18</v>
      </c>
      <c r="B192" s="5" t="s">
        <v>573</v>
      </c>
      <c r="C192" s="2">
        <v>0.90400000000000003</v>
      </c>
      <c r="D192" s="2">
        <v>8.2373400000000001E-4</v>
      </c>
    </row>
    <row r="193" spans="1:4" x14ac:dyDescent="0.25">
      <c r="A193" s="2" t="s">
        <v>55</v>
      </c>
      <c r="B193" s="5" t="s">
        <v>573</v>
      </c>
      <c r="C193" s="2">
        <v>0.90400000000000003</v>
      </c>
      <c r="D193" s="2">
        <v>8.2975400000000004E-4</v>
      </c>
    </row>
    <row r="194" spans="1:4" x14ac:dyDescent="0.25">
      <c r="A194" s="2" t="s">
        <v>40</v>
      </c>
      <c r="B194" s="5" t="s">
        <v>592</v>
      </c>
      <c r="C194" s="2">
        <v>0.90400000000000003</v>
      </c>
      <c r="D194" s="2">
        <v>8.1423599999999997E-4</v>
      </c>
    </row>
    <row r="195" spans="1:4" x14ac:dyDescent="0.25">
      <c r="A195" s="2" t="s">
        <v>31</v>
      </c>
      <c r="B195" s="5" t="s">
        <v>580</v>
      </c>
      <c r="C195" s="2">
        <v>0.90300000000000002</v>
      </c>
      <c r="D195" s="2">
        <v>8.3988599999999997E-4</v>
      </c>
    </row>
    <row r="196" spans="1:4" x14ac:dyDescent="0.25">
      <c r="A196" s="2" t="s">
        <v>2</v>
      </c>
      <c r="B196" s="5" t="s">
        <v>586</v>
      </c>
      <c r="C196" s="2">
        <v>0.90300000000000002</v>
      </c>
      <c r="D196" s="2">
        <v>8.4250700000000004E-4</v>
      </c>
    </row>
    <row r="197" spans="1:4" x14ac:dyDescent="0.25">
      <c r="A197" s="2" t="s">
        <v>108</v>
      </c>
      <c r="B197" s="5" t="s">
        <v>596</v>
      </c>
      <c r="C197" s="2">
        <v>0.90300000000000002</v>
      </c>
      <c r="D197" s="2">
        <v>8.3944399999999995E-4</v>
      </c>
    </row>
    <row r="198" spans="1:4" x14ac:dyDescent="0.25">
      <c r="A198" s="2" t="s">
        <v>108</v>
      </c>
      <c r="B198" s="5" t="s">
        <v>597</v>
      </c>
      <c r="C198" s="2">
        <v>0.90300000000000002</v>
      </c>
      <c r="D198" s="2">
        <v>8.5237599999999996E-4</v>
      </c>
    </row>
    <row r="199" spans="1:4" x14ac:dyDescent="0.25">
      <c r="A199" s="2" t="s">
        <v>109</v>
      </c>
      <c r="B199" s="5" t="s">
        <v>599</v>
      </c>
      <c r="C199" s="2">
        <v>0.90300000000000002</v>
      </c>
      <c r="D199" s="2">
        <v>8.3653199999999997E-4</v>
      </c>
    </row>
    <row r="200" spans="1:4" x14ac:dyDescent="0.25">
      <c r="A200" s="2" t="s">
        <v>16</v>
      </c>
      <c r="B200" s="5" t="s">
        <v>573</v>
      </c>
      <c r="C200" s="2">
        <v>0.90200000000000002</v>
      </c>
      <c r="D200" s="2">
        <v>8.9171200000000002E-4</v>
      </c>
    </row>
    <row r="201" spans="1:4" x14ac:dyDescent="0.25">
      <c r="A201" s="2" t="s">
        <v>57</v>
      </c>
      <c r="B201" s="5" t="s">
        <v>573</v>
      </c>
      <c r="C201" s="2">
        <v>0.90200000000000002</v>
      </c>
      <c r="D201" s="2">
        <v>8.7032199999999998E-4</v>
      </c>
    </row>
    <row r="202" spans="1:4" x14ac:dyDescent="0.25">
      <c r="A202" s="2" t="s">
        <v>71</v>
      </c>
      <c r="B202" s="5" t="s">
        <v>572</v>
      </c>
      <c r="C202" s="2">
        <v>0.90100000000000002</v>
      </c>
      <c r="D202" s="2">
        <v>9.0020599999999997E-4</v>
      </c>
    </row>
    <row r="203" spans="1:4" x14ac:dyDescent="0.25">
      <c r="A203" s="2" t="s">
        <v>92</v>
      </c>
      <c r="B203" s="5" t="s">
        <v>573</v>
      </c>
      <c r="C203" s="2">
        <v>0.90100000000000002</v>
      </c>
      <c r="D203" s="2">
        <v>9.1101799999999998E-4</v>
      </c>
    </row>
    <row r="204" spans="1:4" x14ac:dyDescent="0.25">
      <c r="A204" s="2" t="s">
        <v>49</v>
      </c>
      <c r="B204" s="5" t="s">
        <v>573</v>
      </c>
      <c r="C204" s="2">
        <v>0.90100000000000002</v>
      </c>
      <c r="D204" s="2">
        <v>9.0933799999999999E-4</v>
      </c>
    </row>
    <row r="205" spans="1:4" x14ac:dyDescent="0.25">
      <c r="A205" s="2" t="s">
        <v>108</v>
      </c>
      <c r="B205" s="5" t="s">
        <v>600</v>
      </c>
      <c r="C205" s="2">
        <v>0.90100000000000002</v>
      </c>
      <c r="D205" s="2">
        <v>9.2461099999999999E-4</v>
      </c>
    </row>
    <row r="206" spans="1:4" x14ac:dyDescent="0.25">
      <c r="A206" s="2" t="s">
        <v>82</v>
      </c>
      <c r="B206" s="5" t="s">
        <v>572</v>
      </c>
      <c r="C206" s="2">
        <v>0.9</v>
      </c>
      <c r="D206" s="2">
        <v>9.5332800000000003E-4</v>
      </c>
    </row>
    <row r="207" spans="1:4" x14ac:dyDescent="0.25">
      <c r="A207" s="2" t="s">
        <v>23</v>
      </c>
      <c r="B207" s="5" t="s">
        <v>578</v>
      </c>
      <c r="C207" s="2">
        <v>0.9</v>
      </c>
      <c r="D207" s="2">
        <v>9.49952E-4</v>
      </c>
    </row>
    <row r="208" spans="1:4" x14ac:dyDescent="0.25">
      <c r="A208" s="2" t="s">
        <v>31</v>
      </c>
      <c r="B208" s="5" t="s">
        <v>588</v>
      </c>
      <c r="C208" s="2">
        <v>0.9</v>
      </c>
      <c r="D208" s="2">
        <v>9.2726500000000003E-4</v>
      </c>
    </row>
    <row r="209" spans="1:4" x14ac:dyDescent="0.25">
      <c r="A209" s="2" t="s">
        <v>2</v>
      </c>
      <c r="B209" s="5" t="s">
        <v>594</v>
      </c>
      <c r="C209" s="2">
        <v>0.9</v>
      </c>
      <c r="D209" s="2">
        <v>9.59117E-4</v>
      </c>
    </row>
    <row r="210" spans="1:4" x14ac:dyDescent="0.25">
      <c r="A210" s="2" t="s">
        <v>32</v>
      </c>
      <c r="B210" s="5" t="s">
        <v>600</v>
      </c>
      <c r="C210" s="2">
        <v>0.9</v>
      </c>
      <c r="D210" s="2">
        <v>9.3231399999999995E-4</v>
      </c>
    </row>
    <row r="211" spans="1:4" x14ac:dyDescent="0.25">
      <c r="A211" s="2" t="s">
        <v>41</v>
      </c>
      <c r="B211" s="5" t="s">
        <v>569</v>
      </c>
      <c r="C211" s="2">
        <v>-0.9</v>
      </c>
      <c r="D211" s="2">
        <v>9.3935999999999998E-4</v>
      </c>
    </row>
    <row r="212" spans="1:4" x14ac:dyDescent="0.25">
      <c r="A212" s="2" t="s">
        <v>37</v>
      </c>
      <c r="B212" s="5" t="s">
        <v>569</v>
      </c>
      <c r="C212" s="2">
        <v>-0.9</v>
      </c>
      <c r="D212" s="2">
        <v>9.3362600000000001E-4</v>
      </c>
    </row>
    <row r="213" spans="1:4" x14ac:dyDescent="0.25">
      <c r="A213" s="2" t="s">
        <v>58</v>
      </c>
      <c r="B213" s="5" t="s">
        <v>569</v>
      </c>
      <c r="C213" s="2">
        <v>-0.9</v>
      </c>
      <c r="D213" s="2">
        <v>9.3988899999999996E-4</v>
      </c>
    </row>
    <row r="214" spans="1:4" x14ac:dyDescent="0.25">
      <c r="A214" s="2" t="s">
        <v>44</v>
      </c>
      <c r="B214" s="5" t="s">
        <v>570</v>
      </c>
      <c r="C214" s="2">
        <v>-0.9</v>
      </c>
      <c r="D214" s="2">
        <v>9.4309299999999999E-4</v>
      </c>
    </row>
    <row r="215" spans="1:4" x14ac:dyDescent="0.25">
      <c r="A215" s="2" t="s">
        <v>8</v>
      </c>
      <c r="B215" s="5" t="s">
        <v>571</v>
      </c>
      <c r="C215" s="2">
        <v>-0.9</v>
      </c>
      <c r="D215" s="2">
        <v>9.4860599999999995E-4</v>
      </c>
    </row>
    <row r="216" spans="1:4" x14ac:dyDescent="0.25">
      <c r="A216" s="2" t="s">
        <v>86</v>
      </c>
      <c r="B216" s="5" t="s">
        <v>577</v>
      </c>
      <c r="C216" s="2">
        <v>-0.9</v>
      </c>
      <c r="D216" s="2">
        <v>9.49628E-4</v>
      </c>
    </row>
    <row r="217" spans="1:4" x14ac:dyDescent="0.25">
      <c r="A217" s="2" t="s">
        <v>63</v>
      </c>
      <c r="B217" s="5" t="s">
        <v>585</v>
      </c>
      <c r="C217" s="2">
        <v>-0.9</v>
      </c>
      <c r="D217" s="2">
        <v>9.33722E-4</v>
      </c>
    </row>
    <row r="218" spans="1:4" x14ac:dyDescent="0.25">
      <c r="A218" s="2" t="s">
        <v>39</v>
      </c>
      <c r="B218" s="5" t="s">
        <v>585</v>
      </c>
      <c r="C218" s="2">
        <v>-0.9</v>
      </c>
      <c r="D218" s="2">
        <v>9.5808000000000004E-4</v>
      </c>
    </row>
    <row r="219" spans="1:4" x14ac:dyDescent="0.25">
      <c r="A219" s="2" t="s">
        <v>80</v>
      </c>
      <c r="B219" s="5" t="s">
        <v>587</v>
      </c>
      <c r="C219" s="2">
        <v>-0.9</v>
      </c>
      <c r="D219" s="2">
        <v>9.3428399999999996E-4</v>
      </c>
    </row>
    <row r="220" spans="1:4" x14ac:dyDescent="0.25">
      <c r="A220" s="2" t="s">
        <v>10</v>
      </c>
      <c r="B220" s="5" t="s">
        <v>588</v>
      </c>
      <c r="C220" s="2">
        <v>-0.9</v>
      </c>
      <c r="D220" s="2">
        <v>9.3483900000000003E-4</v>
      </c>
    </row>
    <row r="221" spans="1:4" x14ac:dyDescent="0.25">
      <c r="A221" s="2" t="s">
        <v>27</v>
      </c>
      <c r="B221" s="5" t="s">
        <v>594</v>
      </c>
      <c r="C221" s="2">
        <v>-0.9</v>
      </c>
      <c r="D221" s="2">
        <v>9.4732900000000001E-4</v>
      </c>
    </row>
    <row r="222" spans="1:4" x14ac:dyDescent="0.25">
      <c r="A222" s="2" t="s">
        <v>71</v>
      </c>
      <c r="B222" s="5" t="s">
        <v>596</v>
      </c>
      <c r="C222" s="2">
        <v>-0.9</v>
      </c>
      <c r="D222" s="2">
        <v>9.3504999999999999E-4</v>
      </c>
    </row>
    <row r="223" spans="1:4" x14ac:dyDescent="0.25">
      <c r="A223" s="2" t="s">
        <v>49</v>
      </c>
      <c r="B223" s="5" t="s">
        <v>596</v>
      </c>
      <c r="C223" s="2">
        <v>-0.9</v>
      </c>
      <c r="D223" s="2">
        <v>9.3810200000000001E-4</v>
      </c>
    </row>
    <row r="224" spans="1:4" x14ac:dyDescent="0.25">
      <c r="A224" s="2" t="s">
        <v>43</v>
      </c>
      <c r="B224" s="5" t="s">
        <v>597</v>
      </c>
      <c r="C224" s="2">
        <v>-0.9</v>
      </c>
      <c r="D224" s="2">
        <v>9.4971699999999999E-4</v>
      </c>
    </row>
    <row r="225" spans="1:4" x14ac:dyDescent="0.25">
      <c r="A225" s="2" t="s">
        <v>37</v>
      </c>
      <c r="B225" s="5" t="s">
        <v>598</v>
      </c>
      <c r="C225" s="2">
        <v>-0.9</v>
      </c>
      <c r="D225" s="2">
        <v>9.4345900000000001E-4</v>
      </c>
    </row>
    <row r="226" spans="1:4" x14ac:dyDescent="0.25">
      <c r="A226" s="2" t="s">
        <v>58</v>
      </c>
      <c r="B226" s="5" t="s">
        <v>599</v>
      </c>
      <c r="C226" s="2">
        <v>-0.9</v>
      </c>
      <c r="D226" s="2">
        <v>9.5790199999999995E-4</v>
      </c>
    </row>
    <row r="227" spans="1:4" x14ac:dyDescent="0.15">
      <c r="A227" s="2" t="s">
        <v>74</v>
      </c>
      <c r="B227" s="2" t="s">
        <v>566</v>
      </c>
      <c r="C227" s="2">
        <v>-0.90100000000000002</v>
      </c>
      <c r="D227" s="2">
        <v>8.9812699999999997E-4</v>
      </c>
    </row>
    <row r="228" spans="1:4" x14ac:dyDescent="0.15">
      <c r="A228" s="2" t="s">
        <v>84</v>
      </c>
      <c r="B228" s="2" t="s">
        <v>566</v>
      </c>
      <c r="C228" s="2">
        <v>-0.90100000000000002</v>
      </c>
      <c r="D228" s="2">
        <v>9.2075600000000001E-4</v>
      </c>
    </row>
    <row r="229" spans="1:4" x14ac:dyDescent="0.25">
      <c r="A229" s="2" t="s">
        <v>76</v>
      </c>
      <c r="B229" s="5" t="s">
        <v>567</v>
      </c>
      <c r="C229" s="2">
        <v>-0.90100000000000002</v>
      </c>
      <c r="D229" s="2">
        <v>9.15006E-4</v>
      </c>
    </row>
    <row r="230" spans="1:4" x14ac:dyDescent="0.25">
      <c r="A230" s="2" t="s">
        <v>104</v>
      </c>
      <c r="B230" s="5" t="s">
        <v>568</v>
      </c>
      <c r="C230" s="2">
        <v>-0.90100000000000002</v>
      </c>
      <c r="D230" s="2">
        <v>9.1321900000000005E-4</v>
      </c>
    </row>
    <row r="231" spans="1:4" x14ac:dyDescent="0.25">
      <c r="A231" s="2" t="s">
        <v>70</v>
      </c>
      <c r="B231" s="5" t="s">
        <v>570</v>
      </c>
      <c r="C231" s="2">
        <v>-0.90100000000000002</v>
      </c>
      <c r="D231" s="2">
        <v>8.97068E-4</v>
      </c>
    </row>
    <row r="232" spans="1:4" x14ac:dyDescent="0.25">
      <c r="A232" s="2" t="s">
        <v>82</v>
      </c>
      <c r="B232" s="5" t="s">
        <v>571</v>
      </c>
      <c r="C232" s="2">
        <v>-0.90100000000000002</v>
      </c>
      <c r="D232" s="2">
        <v>9.1377699999999995E-4</v>
      </c>
    </row>
    <row r="233" spans="1:4" x14ac:dyDescent="0.25">
      <c r="A233" s="2" t="s">
        <v>39</v>
      </c>
      <c r="B233" s="5" t="s">
        <v>576</v>
      </c>
      <c r="C233" s="2">
        <v>-0.90100000000000002</v>
      </c>
      <c r="D233" s="2">
        <v>8.9951400000000002E-4</v>
      </c>
    </row>
    <row r="234" spans="1:4" x14ac:dyDescent="0.25">
      <c r="A234" s="2" t="s">
        <v>95</v>
      </c>
      <c r="B234" s="5" t="s">
        <v>585</v>
      </c>
      <c r="C234" s="2">
        <v>-0.90100000000000002</v>
      </c>
      <c r="D234" s="2">
        <v>9.1786899999999998E-4</v>
      </c>
    </row>
    <row r="235" spans="1:4" x14ac:dyDescent="0.25">
      <c r="A235" s="2" t="s">
        <v>17</v>
      </c>
      <c r="B235" s="5" t="s">
        <v>585</v>
      </c>
      <c r="C235" s="2">
        <v>-0.90100000000000002</v>
      </c>
      <c r="D235" s="2">
        <v>9.2336899999999995E-4</v>
      </c>
    </row>
    <row r="236" spans="1:4" x14ac:dyDescent="0.25">
      <c r="A236" s="2" t="s">
        <v>50</v>
      </c>
      <c r="B236" s="5" t="s">
        <v>588</v>
      </c>
      <c r="C236" s="2">
        <v>-0.90100000000000002</v>
      </c>
      <c r="D236" s="2">
        <v>9.1085999999999999E-4</v>
      </c>
    </row>
    <row r="237" spans="1:4" x14ac:dyDescent="0.25">
      <c r="A237" s="2" t="s">
        <v>40</v>
      </c>
      <c r="B237" s="5" t="s">
        <v>590</v>
      </c>
      <c r="C237" s="2">
        <v>-0.90100000000000002</v>
      </c>
      <c r="D237" s="2">
        <v>9.1712900000000003E-4</v>
      </c>
    </row>
    <row r="238" spans="1:4" x14ac:dyDescent="0.25">
      <c r="A238" s="2" t="s">
        <v>12</v>
      </c>
      <c r="B238" s="5" t="s">
        <v>591</v>
      </c>
      <c r="C238" s="2">
        <v>-0.90100000000000002</v>
      </c>
      <c r="D238" s="2">
        <v>8.9897999999999996E-4</v>
      </c>
    </row>
    <row r="239" spans="1:4" x14ac:dyDescent="0.25">
      <c r="A239" s="2" t="s">
        <v>18</v>
      </c>
      <c r="B239" s="5" t="s">
        <v>594</v>
      </c>
      <c r="C239" s="2">
        <v>-0.90100000000000002</v>
      </c>
      <c r="D239" s="2">
        <v>9.1239100000000003E-4</v>
      </c>
    </row>
    <row r="240" spans="1:4" x14ac:dyDescent="0.25">
      <c r="A240" s="2" t="s">
        <v>79</v>
      </c>
      <c r="B240" s="5" t="s">
        <v>595</v>
      </c>
      <c r="C240" s="2">
        <v>-0.90100000000000002</v>
      </c>
      <c r="D240" s="2">
        <v>9.1720899999999999E-4</v>
      </c>
    </row>
    <row r="241" spans="1:4" x14ac:dyDescent="0.25">
      <c r="A241" s="2" t="s">
        <v>44</v>
      </c>
      <c r="B241" s="5" t="s">
        <v>601</v>
      </c>
      <c r="C241" s="2">
        <v>-0.90100000000000002</v>
      </c>
      <c r="D241" s="2">
        <v>9.1708299999999996E-4</v>
      </c>
    </row>
    <row r="242" spans="1:4" x14ac:dyDescent="0.25">
      <c r="A242" s="2" t="s">
        <v>107</v>
      </c>
      <c r="B242" s="5" t="s">
        <v>569</v>
      </c>
      <c r="C242" s="2">
        <v>-0.90200000000000002</v>
      </c>
      <c r="D242" s="2">
        <v>8.7953300000000005E-4</v>
      </c>
    </row>
    <row r="243" spans="1:4" x14ac:dyDescent="0.25">
      <c r="A243" s="2" t="s">
        <v>93</v>
      </c>
      <c r="B243" s="5" t="s">
        <v>570</v>
      </c>
      <c r="C243" s="2">
        <v>-0.90200000000000002</v>
      </c>
      <c r="D243" s="2">
        <v>8.7129199999999996E-4</v>
      </c>
    </row>
    <row r="244" spans="1:4" x14ac:dyDescent="0.25">
      <c r="A244" s="2" t="s">
        <v>79</v>
      </c>
      <c r="B244" s="5" t="s">
        <v>574</v>
      </c>
      <c r="C244" s="2">
        <v>-0.90200000000000002</v>
      </c>
      <c r="D244" s="2">
        <v>8.7838499999999997E-4</v>
      </c>
    </row>
    <row r="245" spans="1:4" x14ac:dyDescent="0.25">
      <c r="A245" s="2" t="s">
        <v>93</v>
      </c>
      <c r="B245" s="5" t="s">
        <v>584</v>
      </c>
      <c r="C245" s="2">
        <v>-0.90200000000000002</v>
      </c>
      <c r="D245" s="2">
        <v>8.7990900000000001E-4</v>
      </c>
    </row>
    <row r="246" spans="1:4" x14ac:dyDescent="0.25">
      <c r="A246" s="2" t="s">
        <v>87</v>
      </c>
      <c r="B246" s="5" t="s">
        <v>584</v>
      </c>
      <c r="C246" s="2">
        <v>-0.90200000000000002</v>
      </c>
      <c r="D246" s="2">
        <v>8.6607199999999996E-4</v>
      </c>
    </row>
    <row r="247" spans="1:4" x14ac:dyDescent="0.25">
      <c r="A247" s="2" t="s">
        <v>16</v>
      </c>
      <c r="B247" s="5" t="s">
        <v>585</v>
      </c>
      <c r="C247" s="2">
        <v>-0.90200000000000002</v>
      </c>
      <c r="D247" s="2">
        <v>8.8190299999999996E-4</v>
      </c>
    </row>
    <row r="248" spans="1:4" x14ac:dyDescent="0.25">
      <c r="A248" s="2" t="s">
        <v>20</v>
      </c>
      <c r="B248" s="5" t="s">
        <v>590</v>
      </c>
      <c r="C248" s="2">
        <v>-0.90200000000000002</v>
      </c>
      <c r="D248" s="2">
        <v>8.8113899999999997E-4</v>
      </c>
    </row>
    <row r="249" spans="1:4" x14ac:dyDescent="0.25">
      <c r="A249" s="2" t="s">
        <v>84</v>
      </c>
      <c r="B249" s="5" t="s">
        <v>591</v>
      </c>
      <c r="C249" s="2">
        <v>-0.90200000000000002</v>
      </c>
      <c r="D249" s="2">
        <v>8.85259E-4</v>
      </c>
    </row>
    <row r="250" spans="1:4" x14ac:dyDescent="0.25">
      <c r="A250" s="2" t="s">
        <v>88</v>
      </c>
      <c r="B250" s="5" t="s">
        <v>595</v>
      </c>
      <c r="C250" s="2">
        <v>-0.90200000000000002</v>
      </c>
      <c r="D250" s="2">
        <v>8.6719599999999998E-4</v>
      </c>
    </row>
    <row r="251" spans="1:4" x14ac:dyDescent="0.25">
      <c r="A251" s="2" t="s">
        <v>18</v>
      </c>
      <c r="B251" s="5" t="s">
        <v>596</v>
      </c>
      <c r="C251" s="2">
        <v>-0.90200000000000002</v>
      </c>
      <c r="D251" s="2">
        <v>8.7514999999999999E-4</v>
      </c>
    </row>
    <row r="252" spans="1:4" x14ac:dyDescent="0.25">
      <c r="A252" s="2" t="s">
        <v>51</v>
      </c>
      <c r="B252" s="5" t="s">
        <v>597</v>
      </c>
      <c r="C252" s="2">
        <v>-0.90200000000000002</v>
      </c>
      <c r="D252" s="2">
        <v>8.8021099999999999E-4</v>
      </c>
    </row>
    <row r="253" spans="1:4" x14ac:dyDescent="0.25">
      <c r="A253" s="2" t="s">
        <v>71</v>
      </c>
      <c r="B253" s="5" t="s">
        <v>598</v>
      </c>
      <c r="C253" s="2">
        <v>-0.90200000000000002</v>
      </c>
      <c r="D253" s="2">
        <v>8.9396099999999997E-4</v>
      </c>
    </row>
    <row r="254" spans="1:4" x14ac:dyDescent="0.25">
      <c r="A254" s="2" t="s">
        <v>26</v>
      </c>
      <c r="B254" s="5" t="s">
        <v>599</v>
      </c>
      <c r="C254" s="2">
        <v>-0.90200000000000002</v>
      </c>
      <c r="D254" s="2">
        <v>8.8454799999999997E-4</v>
      </c>
    </row>
    <row r="255" spans="1:4" x14ac:dyDescent="0.25">
      <c r="A255" s="2" t="s">
        <v>104</v>
      </c>
      <c r="B255" s="5" t="s">
        <v>600</v>
      </c>
      <c r="C255" s="2">
        <v>-0.90200000000000002</v>
      </c>
      <c r="D255" s="2">
        <v>8.8202099999999998E-4</v>
      </c>
    </row>
    <row r="256" spans="1:4" x14ac:dyDescent="0.25">
      <c r="A256" s="2" t="s">
        <v>93</v>
      </c>
      <c r="B256" s="5" t="s">
        <v>565</v>
      </c>
      <c r="C256" s="2">
        <v>-0.90300000000000002</v>
      </c>
      <c r="D256" s="2">
        <v>8.5983200000000004E-4</v>
      </c>
    </row>
    <row r="257" spans="1:4" x14ac:dyDescent="0.15">
      <c r="A257" s="2" t="s">
        <v>13</v>
      </c>
      <c r="B257" s="2" t="s">
        <v>566</v>
      </c>
      <c r="C257" s="2">
        <v>-0.90300000000000002</v>
      </c>
      <c r="D257" s="2">
        <v>8.5103800000000003E-4</v>
      </c>
    </row>
    <row r="258" spans="1:4" x14ac:dyDescent="0.25">
      <c r="A258" s="2" t="s">
        <v>16</v>
      </c>
      <c r="B258" s="5" t="s">
        <v>569</v>
      </c>
      <c r="C258" s="2">
        <v>-0.90300000000000002</v>
      </c>
      <c r="D258" s="2">
        <v>8.42236E-4</v>
      </c>
    </row>
    <row r="259" spans="1:4" x14ac:dyDescent="0.25">
      <c r="A259" s="2" t="s">
        <v>18</v>
      </c>
      <c r="B259" s="5" t="s">
        <v>570</v>
      </c>
      <c r="C259" s="2">
        <v>-0.90300000000000002</v>
      </c>
      <c r="D259" s="2">
        <v>8.6387599999999997E-4</v>
      </c>
    </row>
    <row r="260" spans="1:4" x14ac:dyDescent="0.25">
      <c r="A260" s="2" t="s">
        <v>49</v>
      </c>
      <c r="B260" s="5" t="s">
        <v>570</v>
      </c>
      <c r="C260" s="2">
        <v>-0.90300000000000002</v>
      </c>
      <c r="D260" s="2">
        <v>8.4372199999999998E-4</v>
      </c>
    </row>
    <row r="261" spans="1:4" x14ac:dyDescent="0.25">
      <c r="A261" s="2" t="s">
        <v>63</v>
      </c>
      <c r="B261" s="5" t="s">
        <v>571</v>
      </c>
      <c r="C261" s="2">
        <v>-0.90300000000000002</v>
      </c>
      <c r="D261" s="2">
        <v>8.6068500000000003E-4</v>
      </c>
    </row>
    <row r="262" spans="1:4" x14ac:dyDescent="0.25">
      <c r="A262" s="2" t="s">
        <v>74</v>
      </c>
      <c r="B262" s="5" t="s">
        <v>575</v>
      </c>
      <c r="C262" s="2">
        <v>-0.90300000000000002</v>
      </c>
      <c r="D262" s="2">
        <v>8.4915900000000005E-4</v>
      </c>
    </row>
    <row r="263" spans="1:4" x14ac:dyDescent="0.25">
      <c r="A263" s="2" t="s">
        <v>44</v>
      </c>
      <c r="B263" s="5" t="s">
        <v>580</v>
      </c>
      <c r="C263" s="2">
        <v>-0.90300000000000002</v>
      </c>
      <c r="D263" s="2">
        <v>8.4985099999999999E-4</v>
      </c>
    </row>
    <row r="264" spans="1:4" x14ac:dyDescent="0.25">
      <c r="A264" s="2" t="s">
        <v>67</v>
      </c>
      <c r="B264" s="5" t="s">
        <v>582</v>
      </c>
      <c r="C264" s="2">
        <v>-0.90300000000000002</v>
      </c>
      <c r="D264" s="2">
        <v>8.4862100000000003E-4</v>
      </c>
    </row>
    <row r="265" spans="1:4" x14ac:dyDescent="0.25">
      <c r="A265" s="2" t="s">
        <v>90</v>
      </c>
      <c r="B265" s="5" t="s">
        <v>590</v>
      </c>
      <c r="C265" s="2">
        <v>-0.90300000000000002</v>
      </c>
      <c r="D265" s="2">
        <v>8.4631300000000001E-4</v>
      </c>
    </row>
    <row r="266" spans="1:4" x14ac:dyDescent="0.25">
      <c r="A266" s="2" t="s">
        <v>80</v>
      </c>
      <c r="B266" s="5" t="s">
        <v>590</v>
      </c>
      <c r="C266" s="2">
        <v>-0.90300000000000002</v>
      </c>
      <c r="D266" s="2">
        <v>8.5123000000000002E-4</v>
      </c>
    </row>
    <row r="267" spans="1:4" x14ac:dyDescent="0.25">
      <c r="A267" s="2" t="s">
        <v>14</v>
      </c>
      <c r="B267" s="5" t="s">
        <v>596</v>
      </c>
      <c r="C267" s="2">
        <v>-0.90300000000000002</v>
      </c>
      <c r="D267" s="2">
        <v>8.4375400000000005E-4</v>
      </c>
    </row>
    <row r="268" spans="1:4" x14ac:dyDescent="0.25">
      <c r="A268" s="2" t="s">
        <v>16</v>
      </c>
      <c r="B268" s="5" t="s">
        <v>597</v>
      </c>
      <c r="C268" s="2">
        <v>-0.90300000000000002</v>
      </c>
      <c r="D268" s="2">
        <v>8.5407400000000002E-4</v>
      </c>
    </row>
    <row r="269" spans="1:4" x14ac:dyDescent="0.25">
      <c r="A269" s="2" t="s">
        <v>14</v>
      </c>
      <c r="B269" s="5" t="s">
        <v>597</v>
      </c>
      <c r="C269" s="2">
        <v>-0.90300000000000002</v>
      </c>
      <c r="D269" s="2">
        <v>8.5284100000000002E-4</v>
      </c>
    </row>
    <row r="270" spans="1:4" x14ac:dyDescent="0.25">
      <c r="A270" s="2" t="s">
        <v>28</v>
      </c>
      <c r="B270" s="5" t="s">
        <v>598</v>
      </c>
      <c r="C270" s="2">
        <v>-0.90300000000000002</v>
      </c>
      <c r="D270" s="2">
        <v>8.4078400000000002E-4</v>
      </c>
    </row>
    <row r="271" spans="1:4" x14ac:dyDescent="0.25">
      <c r="A271" s="2" t="s">
        <v>84</v>
      </c>
      <c r="B271" s="5" t="s">
        <v>600</v>
      </c>
      <c r="C271" s="2">
        <v>-0.90300000000000002</v>
      </c>
      <c r="D271" s="2">
        <v>8.4109300000000001E-4</v>
      </c>
    </row>
    <row r="272" spans="1:4" x14ac:dyDescent="0.25">
      <c r="A272" s="2" t="s">
        <v>43</v>
      </c>
      <c r="B272" s="5" t="s">
        <v>565</v>
      </c>
      <c r="C272" s="2">
        <v>-0.90400000000000003</v>
      </c>
      <c r="D272" s="2">
        <v>8.2954399999999998E-4</v>
      </c>
    </row>
    <row r="273" spans="1:4" x14ac:dyDescent="0.25">
      <c r="A273" s="2" t="s">
        <v>16</v>
      </c>
      <c r="B273" s="5" t="s">
        <v>567</v>
      </c>
      <c r="C273" s="2">
        <v>-0.90400000000000003</v>
      </c>
      <c r="D273" s="2">
        <v>8.3252100000000002E-4</v>
      </c>
    </row>
    <row r="274" spans="1:4" x14ac:dyDescent="0.25">
      <c r="A274" s="2" t="s">
        <v>74</v>
      </c>
      <c r="B274" s="5" t="s">
        <v>568</v>
      </c>
      <c r="C274" s="2">
        <v>-0.90400000000000003</v>
      </c>
      <c r="D274" s="2">
        <v>8.0781799999999997E-4</v>
      </c>
    </row>
    <row r="275" spans="1:4" x14ac:dyDescent="0.25">
      <c r="A275" s="2" t="s">
        <v>64</v>
      </c>
      <c r="B275" s="5" t="s">
        <v>568</v>
      </c>
      <c r="C275" s="2">
        <v>-0.90400000000000003</v>
      </c>
      <c r="D275" s="2">
        <v>8.2320099999999997E-4</v>
      </c>
    </row>
    <row r="276" spans="1:4" x14ac:dyDescent="0.25">
      <c r="A276" s="2" t="s">
        <v>78</v>
      </c>
      <c r="B276" s="5" t="s">
        <v>569</v>
      </c>
      <c r="C276" s="2">
        <v>-0.90400000000000003</v>
      </c>
      <c r="D276" s="2">
        <v>8.25937E-4</v>
      </c>
    </row>
    <row r="277" spans="1:4" x14ac:dyDescent="0.25">
      <c r="A277" s="2" t="s">
        <v>74</v>
      </c>
      <c r="B277" s="5" t="s">
        <v>570</v>
      </c>
      <c r="C277" s="2">
        <v>-0.90400000000000003</v>
      </c>
      <c r="D277" s="2">
        <v>8.3479500000000005E-4</v>
      </c>
    </row>
    <row r="278" spans="1:4" x14ac:dyDescent="0.25">
      <c r="A278" s="2" t="s">
        <v>87</v>
      </c>
      <c r="B278" s="5" t="s">
        <v>570</v>
      </c>
      <c r="C278" s="2">
        <v>-0.90400000000000003</v>
      </c>
      <c r="D278" s="2">
        <v>8.3197800000000004E-4</v>
      </c>
    </row>
    <row r="279" spans="1:4" x14ac:dyDescent="0.25">
      <c r="A279" s="2" t="s">
        <v>75</v>
      </c>
      <c r="B279" s="5" t="s">
        <v>577</v>
      </c>
      <c r="C279" s="2">
        <v>-0.90400000000000003</v>
      </c>
      <c r="D279" s="2">
        <v>8.1230899999999999E-4</v>
      </c>
    </row>
    <row r="280" spans="1:4" x14ac:dyDescent="0.25">
      <c r="A280" s="2" t="s">
        <v>41</v>
      </c>
      <c r="B280" s="5" t="s">
        <v>584</v>
      </c>
      <c r="C280" s="2">
        <v>-0.90400000000000003</v>
      </c>
      <c r="D280" s="2">
        <v>8.1622800000000001E-4</v>
      </c>
    </row>
    <row r="281" spans="1:4" x14ac:dyDescent="0.25">
      <c r="A281" s="2" t="s">
        <v>10</v>
      </c>
      <c r="B281" s="5" t="s">
        <v>585</v>
      </c>
      <c r="C281" s="2">
        <v>-0.90400000000000003</v>
      </c>
      <c r="D281" s="2">
        <v>8.3446499999999995E-4</v>
      </c>
    </row>
    <row r="282" spans="1:4" x14ac:dyDescent="0.25">
      <c r="A282" s="2" t="s">
        <v>106</v>
      </c>
      <c r="B282" s="5" t="s">
        <v>585</v>
      </c>
      <c r="C282" s="2">
        <v>-0.90400000000000003</v>
      </c>
      <c r="D282" s="2">
        <v>8.0830300000000002E-4</v>
      </c>
    </row>
    <row r="283" spans="1:4" x14ac:dyDescent="0.25">
      <c r="A283" s="2" t="s">
        <v>87</v>
      </c>
      <c r="B283" s="5" t="s">
        <v>586</v>
      </c>
      <c r="C283" s="2">
        <v>-0.90400000000000003</v>
      </c>
      <c r="D283" s="2">
        <v>8.2013599999999996E-4</v>
      </c>
    </row>
    <row r="284" spans="1:4" x14ac:dyDescent="0.25">
      <c r="A284" s="2" t="s">
        <v>79</v>
      </c>
      <c r="B284" s="5" t="s">
        <v>586</v>
      </c>
      <c r="C284" s="2">
        <v>-0.90400000000000003</v>
      </c>
      <c r="D284" s="2">
        <v>8.3097800000000001E-4</v>
      </c>
    </row>
    <row r="285" spans="1:4" x14ac:dyDescent="0.25">
      <c r="A285" s="2" t="s">
        <v>14</v>
      </c>
      <c r="B285" s="5" t="s">
        <v>588</v>
      </c>
      <c r="C285" s="2">
        <v>-0.90400000000000003</v>
      </c>
      <c r="D285" s="2">
        <v>8.2448500000000002E-4</v>
      </c>
    </row>
    <row r="286" spans="1:4" x14ac:dyDescent="0.25">
      <c r="A286" s="2" t="s">
        <v>65</v>
      </c>
      <c r="B286" s="5" t="s">
        <v>590</v>
      </c>
      <c r="C286" s="2">
        <v>-0.90400000000000003</v>
      </c>
      <c r="D286" s="2">
        <v>8.1647899999999995E-4</v>
      </c>
    </row>
    <row r="287" spans="1:4" x14ac:dyDescent="0.25">
      <c r="A287" s="2" t="s">
        <v>85</v>
      </c>
      <c r="B287" s="5" t="s">
        <v>590</v>
      </c>
      <c r="C287" s="2">
        <v>-0.90400000000000003</v>
      </c>
      <c r="D287" s="2">
        <v>8.2135800000000001E-4</v>
      </c>
    </row>
    <row r="288" spans="1:4" x14ac:dyDescent="0.25">
      <c r="A288" s="2" t="s">
        <v>23</v>
      </c>
      <c r="B288" s="5" t="s">
        <v>592</v>
      </c>
      <c r="C288" s="2">
        <v>-0.90400000000000003</v>
      </c>
      <c r="D288" s="2">
        <v>8.1093500000000004E-4</v>
      </c>
    </row>
    <row r="289" spans="1:4" x14ac:dyDescent="0.25">
      <c r="A289" s="2" t="s">
        <v>44</v>
      </c>
      <c r="B289" s="5" t="s">
        <v>594</v>
      </c>
      <c r="C289" s="2">
        <v>-0.90400000000000003</v>
      </c>
      <c r="D289" s="2">
        <v>8.0855800000000002E-4</v>
      </c>
    </row>
    <row r="290" spans="1:4" x14ac:dyDescent="0.25">
      <c r="A290" s="2" t="s">
        <v>61</v>
      </c>
      <c r="B290" s="5" t="s">
        <v>594</v>
      </c>
      <c r="C290" s="2">
        <v>-0.90400000000000003</v>
      </c>
      <c r="D290" s="2">
        <v>8.2371699999999996E-4</v>
      </c>
    </row>
    <row r="291" spans="1:4" x14ac:dyDescent="0.25">
      <c r="A291" s="2" t="s">
        <v>27</v>
      </c>
      <c r="B291" s="5" t="s">
        <v>597</v>
      </c>
      <c r="C291" s="2">
        <v>-0.90400000000000003</v>
      </c>
      <c r="D291" s="2">
        <v>8.1119999999999999E-4</v>
      </c>
    </row>
    <row r="292" spans="1:4" x14ac:dyDescent="0.25">
      <c r="A292" s="2" t="s">
        <v>14</v>
      </c>
      <c r="B292" s="5" t="s">
        <v>601</v>
      </c>
      <c r="C292" s="2">
        <v>-0.90400000000000003</v>
      </c>
      <c r="D292" s="2">
        <v>8.0651099999999999E-4</v>
      </c>
    </row>
    <row r="293" spans="1:4" x14ac:dyDescent="0.25">
      <c r="A293" s="2" t="s">
        <v>72</v>
      </c>
      <c r="B293" s="5" t="s">
        <v>565</v>
      </c>
      <c r="C293" s="2">
        <v>-0.90500000000000003</v>
      </c>
      <c r="D293" s="2">
        <v>7.8938399999999996E-4</v>
      </c>
    </row>
    <row r="294" spans="1:4" x14ac:dyDescent="0.15">
      <c r="A294" s="2" t="s">
        <v>107</v>
      </c>
      <c r="B294" s="2" t="s">
        <v>566</v>
      </c>
      <c r="C294" s="2">
        <v>-0.90500000000000003</v>
      </c>
      <c r="D294" s="2">
        <v>7.9885500000000001E-4</v>
      </c>
    </row>
    <row r="295" spans="1:4" x14ac:dyDescent="0.25">
      <c r="A295" s="2" t="s">
        <v>84</v>
      </c>
      <c r="B295" s="5" t="s">
        <v>568</v>
      </c>
      <c r="C295" s="2">
        <v>-0.90500000000000003</v>
      </c>
      <c r="D295" s="2">
        <v>7.9697100000000005E-4</v>
      </c>
    </row>
    <row r="296" spans="1:4" x14ac:dyDescent="0.25">
      <c r="A296" s="2" t="s">
        <v>83</v>
      </c>
      <c r="B296" s="5" t="s">
        <v>569</v>
      </c>
      <c r="C296" s="2">
        <v>-0.90500000000000003</v>
      </c>
      <c r="D296" s="2">
        <v>8.0453899999999995E-4</v>
      </c>
    </row>
    <row r="297" spans="1:4" x14ac:dyDescent="0.25">
      <c r="A297" s="2" t="s">
        <v>64</v>
      </c>
      <c r="B297" s="5" t="s">
        <v>570</v>
      </c>
      <c r="C297" s="2">
        <v>-0.90500000000000003</v>
      </c>
      <c r="D297" s="2">
        <v>7.85468E-4</v>
      </c>
    </row>
    <row r="298" spans="1:4" x14ac:dyDescent="0.25">
      <c r="A298" s="2" t="s">
        <v>87</v>
      </c>
      <c r="B298" s="5" t="s">
        <v>574</v>
      </c>
      <c r="C298" s="2">
        <v>-0.90500000000000003</v>
      </c>
      <c r="D298" s="2">
        <v>7.8690699999999999E-4</v>
      </c>
    </row>
    <row r="299" spans="1:4" x14ac:dyDescent="0.25">
      <c r="A299" s="2" t="s">
        <v>43</v>
      </c>
      <c r="B299" s="5" t="s">
        <v>579</v>
      </c>
      <c r="C299" s="2">
        <v>-0.90500000000000003</v>
      </c>
      <c r="D299" s="2">
        <v>7.9630499999999997E-4</v>
      </c>
    </row>
    <row r="300" spans="1:4" x14ac:dyDescent="0.25">
      <c r="A300" s="2" t="s">
        <v>86</v>
      </c>
      <c r="B300" s="5" t="s">
        <v>584</v>
      </c>
      <c r="C300" s="2">
        <v>-0.90500000000000003</v>
      </c>
      <c r="D300" s="2">
        <v>7.8110099999999997E-4</v>
      </c>
    </row>
    <row r="301" spans="1:4" x14ac:dyDescent="0.25">
      <c r="A301" s="2" t="s">
        <v>20</v>
      </c>
      <c r="B301" s="5" t="s">
        <v>585</v>
      </c>
      <c r="C301" s="2">
        <v>-0.90500000000000003</v>
      </c>
      <c r="D301" s="2">
        <v>7.7902099999999997E-4</v>
      </c>
    </row>
    <row r="302" spans="1:4" x14ac:dyDescent="0.25">
      <c r="A302" s="2" t="s">
        <v>12</v>
      </c>
      <c r="B302" s="5" t="s">
        <v>587</v>
      </c>
      <c r="C302" s="2">
        <v>-0.90500000000000003</v>
      </c>
      <c r="D302" s="2">
        <v>8.0110999999999995E-4</v>
      </c>
    </row>
    <row r="303" spans="1:4" x14ac:dyDescent="0.25">
      <c r="A303" s="2" t="s">
        <v>10</v>
      </c>
      <c r="B303" s="5" t="s">
        <v>587</v>
      </c>
      <c r="C303" s="2">
        <v>-0.90500000000000003</v>
      </c>
      <c r="D303" s="2">
        <v>7.9527000000000005E-4</v>
      </c>
    </row>
    <row r="304" spans="1:4" x14ac:dyDescent="0.25">
      <c r="A304" s="2" t="s">
        <v>19</v>
      </c>
      <c r="B304" s="5" t="s">
        <v>589</v>
      </c>
      <c r="C304" s="2">
        <v>-0.90500000000000003</v>
      </c>
      <c r="D304" s="2">
        <v>7.8832499999999998E-4</v>
      </c>
    </row>
    <row r="305" spans="1:4" x14ac:dyDescent="0.25">
      <c r="A305" s="2" t="s">
        <v>52</v>
      </c>
      <c r="B305" s="5" t="s">
        <v>589</v>
      </c>
      <c r="C305" s="2">
        <v>-0.90500000000000003</v>
      </c>
      <c r="D305" s="2">
        <v>7.7920799999999998E-4</v>
      </c>
    </row>
    <row r="306" spans="1:4" x14ac:dyDescent="0.25">
      <c r="A306" s="2" t="s">
        <v>76</v>
      </c>
      <c r="B306" s="5" t="s">
        <v>594</v>
      </c>
      <c r="C306" s="2">
        <v>-0.90500000000000003</v>
      </c>
      <c r="D306" s="2">
        <v>7.9371800000000001E-4</v>
      </c>
    </row>
    <row r="307" spans="1:4" x14ac:dyDescent="0.25">
      <c r="A307" s="2" t="s">
        <v>16</v>
      </c>
      <c r="B307" s="5" t="s">
        <v>596</v>
      </c>
      <c r="C307" s="2">
        <v>-0.90500000000000003</v>
      </c>
      <c r="D307" s="2">
        <v>8.02559E-4</v>
      </c>
    </row>
    <row r="308" spans="1:4" x14ac:dyDescent="0.25">
      <c r="A308" s="2" t="s">
        <v>91</v>
      </c>
      <c r="B308" s="5" t="s">
        <v>596</v>
      </c>
      <c r="C308" s="2">
        <v>-0.90500000000000003</v>
      </c>
      <c r="D308" s="2">
        <v>7.9387700000000002E-4</v>
      </c>
    </row>
    <row r="309" spans="1:4" x14ac:dyDescent="0.25">
      <c r="A309" s="2" t="s">
        <v>49</v>
      </c>
      <c r="B309" s="5" t="s">
        <v>598</v>
      </c>
      <c r="C309" s="2">
        <v>-0.90500000000000003</v>
      </c>
      <c r="D309" s="2">
        <v>7.7932800000000003E-4</v>
      </c>
    </row>
    <row r="310" spans="1:4" x14ac:dyDescent="0.25">
      <c r="A310" s="2" t="s">
        <v>44</v>
      </c>
      <c r="B310" s="5" t="s">
        <v>599</v>
      </c>
      <c r="C310" s="2">
        <v>-0.90500000000000003</v>
      </c>
      <c r="D310" s="2">
        <v>8.0495100000000004E-4</v>
      </c>
    </row>
    <row r="311" spans="1:4" x14ac:dyDescent="0.25">
      <c r="A311" s="2" t="s">
        <v>49</v>
      </c>
      <c r="B311" s="5" t="s">
        <v>599</v>
      </c>
      <c r="C311" s="2">
        <v>-0.90500000000000003</v>
      </c>
      <c r="D311" s="2">
        <v>7.8506400000000003E-4</v>
      </c>
    </row>
    <row r="312" spans="1:4" x14ac:dyDescent="0.25">
      <c r="A312" s="2" t="s">
        <v>96</v>
      </c>
      <c r="B312" s="5" t="s">
        <v>568</v>
      </c>
      <c r="C312" s="2">
        <v>-0.90600000000000003</v>
      </c>
      <c r="D312" s="2">
        <v>7.61354E-4</v>
      </c>
    </row>
    <row r="313" spans="1:4" x14ac:dyDescent="0.25">
      <c r="A313" s="2" t="s">
        <v>19</v>
      </c>
      <c r="B313" s="5" t="s">
        <v>570</v>
      </c>
      <c r="C313" s="2">
        <v>-0.90600000000000003</v>
      </c>
      <c r="D313" s="2">
        <v>7.6989099999999998E-4</v>
      </c>
    </row>
    <row r="314" spans="1:4" x14ac:dyDescent="0.25">
      <c r="A314" s="2" t="s">
        <v>78</v>
      </c>
      <c r="B314" s="5" t="s">
        <v>570</v>
      </c>
      <c r="C314" s="2">
        <v>-0.90600000000000003</v>
      </c>
      <c r="D314" s="2">
        <v>7.5566200000000004E-4</v>
      </c>
    </row>
    <row r="315" spans="1:4" x14ac:dyDescent="0.25">
      <c r="A315" s="2" t="s">
        <v>28</v>
      </c>
      <c r="B315" s="5" t="s">
        <v>571</v>
      </c>
      <c r="C315" s="2">
        <v>-0.90600000000000003</v>
      </c>
      <c r="D315" s="2">
        <v>7.6079399999999997E-4</v>
      </c>
    </row>
    <row r="316" spans="1:4" x14ac:dyDescent="0.25">
      <c r="A316" s="2" t="s">
        <v>19</v>
      </c>
      <c r="B316" s="5" t="s">
        <v>574</v>
      </c>
      <c r="C316" s="2">
        <v>-0.90600000000000003</v>
      </c>
      <c r="D316" s="2">
        <v>7.6185499999999998E-4</v>
      </c>
    </row>
    <row r="317" spans="1:4" x14ac:dyDescent="0.25">
      <c r="A317" s="2" t="s">
        <v>12</v>
      </c>
      <c r="B317" s="5" t="s">
        <v>574</v>
      </c>
      <c r="C317" s="2">
        <v>-0.90600000000000003</v>
      </c>
      <c r="D317" s="2">
        <v>7.7698399999999999E-4</v>
      </c>
    </row>
    <row r="318" spans="1:4" x14ac:dyDescent="0.25">
      <c r="A318" s="2" t="s">
        <v>70</v>
      </c>
      <c r="B318" s="5" t="s">
        <v>587</v>
      </c>
      <c r="C318" s="2">
        <v>-0.90600000000000003</v>
      </c>
      <c r="D318" s="2">
        <v>7.7299200000000002E-4</v>
      </c>
    </row>
    <row r="319" spans="1:4" x14ac:dyDescent="0.25">
      <c r="A319" s="2" t="s">
        <v>57</v>
      </c>
      <c r="B319" s="5" t="s">
        <v>588</v>
      </c>
      <c r="C319" s="2">
        <v>-0.90600000000000003</v>
      </c>
      <c r="D319" s="2">
        <v>7.6060899999999998E-4</v>
      </c>
    </row>
    <row r="320" spans="1:4" x14ac:dyDescent="0.25">
      <c r="A320" s="2" t="s">
        <v>58</v>
      </c>
      <c r="B320" s="5" t="s">
        <v>594</v>
      </c>
      <c r="C320" s="2">
        <v>-0.90600000000000003</v>
      </c>
      <c r="D320" s="2">
        <v>7.6827799999999995E-4</v>
      </c>
    </row>
    <row r="321" spans="1:4" x14ac:dyDescent="0.25">
      <c r="A321" s="2" t="s">
        <v>60</v>
      </c>
      <c r="B321" s="5" t="s">
        <v>595</v>
      </c>
      <c r="C321" s="2">
        <v>-0.90600000000000003</v>
      </c>
      <c r="D321" s="2">
        <v>7.5051399999999998E-4</v>
      </c>
    </row>
    <row r="322" spans="1:4" x14ac:dyDescent="0.25">
      <c r="A322" s="2" t="s">
        <v>57</v>
      </c>
      <c r="B322" s="5" t="s">
        <v>596</v>
      </c>
      <c r="C322" s="2">
        <v>-0.90600000000000003</v>
      </c>
      <c r="D322" s="2">
        <v>7.50646E-4</v>
      </c>
    </row>
    <row r="323" spans="1:4" x14ac:dyDescent="0.25">
      <c r="A323" s="2" t="s">
        <v>27</v>
      </c>
      <c r="B323" s="5" t="s">
        <v>598</v>
      </c>
      <c r="C323" s="2">
        <v>-0.90600000000000003</v>
      </c>
      <c r="D323" s="2">
        <v>7.7105100000000003E-4</v>
      </c>
    </row>
    <row r="324" spans="1:4" x14ac:dyDescent="0.25">
      <c r="A324" s="2" t="s">
        <v>8</v>
      </c>
      <c r="B324" s="5" t="s">
        <v>599</v>
      </c>
      <c r="C324" s="2">
        <v>-0.90600000000000003</v>
      </c>
      <c r="D324" s="2">
        <v>7.7387699999999996E-4</v>
      </c>
    </row>
    <row r="325" spans="1:4" x14ac:dyDescent="0.15">
      <c r="A325" s="2" t="s">
        <v>41</v>
      </c>
      <c r="B325" s="2" t="s">
        <v>566</v>
      </c>
      <c r="C325" s="2">
        <v>-0.90700000000000003</v>
      </c>
      <c r="D325" s="2">
        <v>7.5009499999999999E-4</v>
      </c>
    </row>
    <row r="326" spans="1:4" x14ac:dyDescent="0.15">
      <c r="A326" s="2" t="s">
        <v>56</v>
      </c>
      <c r="B326" s="2" t="s">
        <v>566</v>
      </c>
      <c r="C326" s="2">
        <v>-0.90700000000000003</v>
      </c>
      <c r="D326" s="2">
        <v>7.2384200000000004E-4</v>
      </c>
    </row>
    <row r="327" spans="1:4" x14ac:dyDescent="0.15">
      <c r="A327" s="2" t="s">
        <v>79</v>
      </c>
      <c r="B327" s="2" t="s">
        <v>566</v>
      </c>
      <c r="C327" s="2">
        <v>-0.90700000000000003</v>
      </c>
      <c r="D327" s="2">
        <v>7.3921399999999997E-4</v>
      </c>
    </row>
    <row r="328" spans="1:4" x14ac:dyDescent="0.25">
      <c r="A328" s="2" t="s">
        <v>75</v>
      </c>
      <c r="B328" s="5" t="s">
        <v>568</v>
      </c>
      <c r="C328" s="2">
        <v>-0.90700000000000003</v>
      </c>
      <c r="D328" s="2">
        <v>7.4781800000000003E-4</v>
      </c>
    </row>
    <row r="329" spans="1:4" x14ac:dyDescent="0.25">
      <c r="A329" s="2" t="s">
        <v>27</v>
      </c>
      <c r="B329" s="5" t="s">
        <v>569</v>
      </c>
      <c r="C329" s="2">
        <v>-0.90700000000000003</v>
      </c>
      <c r="D329" s="2">
        <v>7.2944000000000004E-4</v>
      </c>
    </row>
    <row r="330" spans="1:4" x14ac:dyDescent="0.25">
      <c r="A330" s="2" t="s">
        <v>73</v>
      </c>
      <c r="B330" s="5" t="s">
        <v>570</v>
      </c>
      <c r="C330" s="2">
        <v>-0.90700000000000003</v>
      </c>
      <c r="D330" s="2">
        <v>7.3694699999999995E-4</v>
      </c>
    </row>
    <row r="331" spans="1:4" x14ac:dyDescent="0.25">
      <c r="A331" s="2" t="s">
        <v>12</v>
      </c>
      <c r="B331" s="5" t="s">
        <v>575</v>
      </c>
      <c r="C331" s="2">
        <v>-0.90700000000000003</v>
      </c>
      <c r="D331" s="2">
        <v>7.3723300000000001E-4</v>
      </c>
    </row>
    <row r="332" spans="1:4" x14ac:dyDescent="0.25">
      <c r="A332" s="2" t="s">
        <v>45</v>
      </c>
      <c r="B332" s="5" t="s">
        <v>577</v>
      </c>
      <c r="C332" s="2">
        <v>-0.90700000000000003</v>
      </c>
      <c r="D332" s="2">
        <v>7.3427500000000005E-4</v>
      </c>
    </row>
    <row r="333" spans="1:4" x14ac:dyDescent="0.25">
      <c r="A333" s="2" t="s">
        <v>69</v>
      </c>
      <c r="B333" s="5" t="s">
        <v>582</v>
      </c>
      <c r="C333" s="2">
        <v>-0.90700000000000003</v>
      </c>
      <c r="D333" s="2">
        <v>7.2712299999999998E-4</v>
      </c>
    </row>
    <row r="334" spans="1:4" x14ac:dyDescent="0.25">
      <c r="A334" s="2" t="s">
        <v>76</v>
      </c>
      <c r="B334" s="5" t="s">
        <v>584</v>
      </c>
      <c r="C334" s="2">
        <v>-0.90700000000000003</v>
      </c>
      <c r="D334" s="2">
        <v>7.4213100000000004E-4</v>
      </c>
    </row>
    <row r="335" spans="1:4" x14ac:dyDescent="0.25">
      <c r="A335" s="2" t="s">
        <v>56</v>
      </c>
      <c r="B335" s="5" t="s">
        <v>584</v>
      </c>
      <c r="C335" s="2">
        <v>-0.90700000000000003</v>
      </c>
      <c r="D335" s="2">
        <v>7.3571599999999997E-4</v>
      </c>
    </row>
    <row r="336" spans="1:4" x14ac:dyDescent="0.25">
      <c r="A336" s="2" t="s">
        <v>89</v>
      </c>
      <c r="B336" s="5" t="s">
        <v>584</v>
      </c>
      <c r="C336" s="2">
        <v>-0.90700000000000003</v>
      </c>
      <c r="D336" s="2">
        <v>7.3343400000000004E-4</v>
      </c>
    </row>
    <row r="337" spans="1:4" x14ac:dyDescent="0.25">
      <c r="A337" s="2" t="s">
        <v>39</v>
      </c>
      <c r="B337" s="5" t="s">
        <v>589</v>
      </c>
      <c r="C337" s="2">
        <v>-0.90700000000000003</v>
      </c>
      <c r="D337" s="2">
        <v>7.49076E-4</v>
      </c>
    </row>
    <row r="338" spans="1:4" x14ac:dyDescent="0.25">
      <c r="A338" s="2" t="s">
        <v>57</v>
      </c>
      <c r="B338" s="5" t="s">
        <v>591</v>
      </c>
      <c r="C338" s="2">
        <v>-0.90700000000000003</v>
      </c>
      <c r="D338" s="2">
        <v>7.4140299999999996E-4</v>
      </c>
    </row>
    <row r="339" spans="1:4" x14ac:dyDescent="0.25">
      <c r="A339" s="2" t="s">
        <v>68</v>
      </c>
      <c r="B339" s="5" t="s">
        <v>596</v>
      </c>
      <c r="C339" s="2">
        <v>-0.90700000000000003</v>
      </c>
      <c r="D339" s="2">
        <v>7.2596300000000004E-4</v>
      </c>
    </row>
    <row r="340" spans="1:4" x14ac:dyDescent="0.25">
      <c r="A340" s="2" t="s">
        <v>20</v>
      </c>
      <c r="B340" s="5" t="s">
        <v>600</v>
      </c>
      <c r="C340" s="2">
        <v>-0.90700000000000003</v>
      </c>
      <c r="D340" s="2">
        <v>7.3947599999999998E-4</v>
      </c>
    </row>
    <row r="341" spans="1:4" x14ac:dyDescent="0.25">
      <c r="A341" s="2" t="s">
        <v>91</v>
      </c>
      <c r="B341" s="5" t="s">
        <v>600</v>
      </c>
      <c r="C341" s="2">
        <v>-0.90700000000000003</v>
      </c>
      <c r="D341" s="2">
        <v>7.3094000000000002E-4</v>
      </c>
    </row>
    <row r="342" spans="1:4" x14ac:dyDescent="0.25">
      <c r="A342" s="2" t="s">
        <v>78</v>
      </c>
      <c r="B342" s="5" t="s">
        <v>601</v>
      </c>
      <c r="C342" s="2">
        <v>-0.90700000000000003</v>
      </c>
      <c r="D342" s="2">
        <v>7.3580900000000003E-4</v>
      </c>
    </row>
    <row r="343" spans="1:4" x14ac:dyDescent="0.25">
      <c r="A343" s="2" t="s">
        <v>12</v>
      </c>
      <c r="B343" s="5" t="s">
        <v>601</v>
      </c>
      <c r="C343" s="2">
        <v>-0.90700000000000003</v>
      </c>
      <c r="D343" s="2">
        <v>7.4120999999999996E-4</v>
      </c>
    </row>
    <row r="344" spans="1:4" x14ac:dyDescent="0.25">
      <c r="A344" s="2" t="s">
        <v>107</v>
      </c>
      <c r="B344" s="5" t="s">
        <v>567</v>
      </c>
      <c r="C344" s="2">
        <v>-0.90800000000000003</v>
      </c>
      <c r="D344" s="2">
        <v>7.0311400000000002E-4</v>
      </c>
    </row>
    <row r="345" spans="1:4" x14ac:dyDescent="0.25">
      <c r="A345" s="2" t="s">
        <v>58</v>
      </c>
      <c r="B345" s="5" t="s">
        <v>567</v>
      </c>
      <c r="C345" s="2">
        <v>-0.90800000000000003</v>
      </c>
      <c r="D345" s="2">
        <v>7.0350600000000001E-4</v>
      </c>
    </row>
    <row r="346" spans="1:4" x14ac:dyDescent="0.25">
      <c r="A346" s="2" t="s">
        <v>44</v>
      </c>
      <c r="B346" s="5" t="s">
        <v>568</v>
      </c>
      <c r="C346" s="2">
        <v>-0.90800000000000003</v>
      </c>
      <c r="D346" s="2">
        <v>6.9795999999999996E-4</v>
      </c>
    </row>
    <row r="347" spans="1:4" x14ac:dyDescent="0.25">
      <c r="A347" s="2" t="s">
        <v>4</v>
      </c>
      <c r="B347" s="5" t="s">
        <v>568</v>
      </c>
      <c r="C347" s="2">
        <v>-0.90800000000000003</v>
      </c>
      <c r="D347" s="2">
        <v>7.2279899999999999E-4</v>
      </c>
    </row>
    <row r="348" spans="1:4" x14ac:dyDescent="0.25">
      <c r="A348" s="2" t="s">
        <v>72</v>
      </c>
      <c r="B348" s="5" t="s">
        <v>580</v>
      </c>
      <c r="C348" s="2">
        <v>-0.90800000000000003</v>
      </c>
      <c r="D348" s="2">
        <v>6.9987499999999998E-4</v>
      </c>
    </row>
    <row r="349" spans="1:4" x14ac:dyDescent="0.25">
      <c r="A349" s="2" t="s">
        <v>94</v>
      </c>
      <c r="B349" s="5" t="s">
        <v>585</v>
      </c>
      <c r="C349" s="2">
        <v>-0.90800000000000003</v>
      </c>
      <c r="D349" s="2">
        <v>7.0502599999999998E-4</v>
      </c>
    </row>
    <row r="350" spans="1:4" x14ac:dyDescent="0.25">
      <c r="A350" s="2" t="s">
        <v>14</v>
      </c>
      <c r="B350" s="5" t="s">
        <v>585</v>
      </c>
      <c r="C350" s="2">
        <v>-0.90800000000000003</v>
      </c>
      <c r="D350" s="2">
        <v>6.98348E-4</v>
      </c>
    </row>
    <row r="351" spans="1:4" x14ac:dyDescent="0.25">
      <c r="A351" s="2" t="s">
        <v>28</v>
      </c>
      <c r="B351" s="5" t="s">
        <v>586</v>
      </c>
      <c r="C351" s="2">
        <v>-0.90800000000000003</v>
      </c>
      <c r="D351" s="2">
        <v>7.02183E-4</v>
      </c>
    </row>
    <row r="352" spans="1:4" x14ac:dyDescent="0.25">
      <c r="A352" s="2" t="s">
        <v>89</v>
      </c>
      <c r="B352" s="5" t="s">
        <v>597</v>
      </c>
      <c r="C352" s="2">
        <v>-0.90800000000000003</v>
      </c>
      <c r="D352" s="2">
        <v>6.9792699999999999E-4</v>
      </c>
    </row>
    <row r="353" spans="1:4" x14ac:dyDescent="0.25">
      <c r="A353" s="2" t="s">
        <v>67</v>
      </c>
      <c r="B353" s="5" t="s">
        <v>598</v>
      </c>
      <c r="C353" s="2">
        <v>-0.90800000000000003</v>
      </c>
      <c r="D353" s="2">
        <v>7.0786199999999997E-4</v>
      </c>
    </row>
    <row r="354" spans="1:4" x14ac:dyDescent="0.25">
      <c r="A354" s="2" t="s">
        <v>12</v>
      </c>
      <c r="B354" s="5" t="s">
        <v>599</v>
      </c>
      <c r="C354" s="2">
        <v>-0.90800000000000003</v>
      </c>
      <c r="D354" s="2">
        <v>7.1751200000000001E-4</v>
      </c>
    </row>
    <row r="355" spans="1:4" x14ac:dyDescent="0.25">
      <c r="A355" s="2" t="s">
        <v>82</v>
      </c>
      <c r="B355" s="5" t="s">
        <v>599</v>
      </c>
      <c r="C355" s="2">
        <v>-0.90800000000000003</v>
      </c>
      <c r="D355" s="2">
        <v>7.2153500000000004E-4</v>
      </c>
    </row>
    <row r="356" spans="1:4" x14ac:dyDescent="0.25">
      <c r="A356" s="2" t="s">
        <v>70</v>
      </c>
      <c r="B356" s="5" t="s">
        <v>568</v>
      </c>
      <c r="C356" s="2">
        <v>-0.90900000000000003</v>
      </c>
      <c r="D356" s="2">
        <v>6.9645899999999997E-4</v>
      </c>
    </row>
    <row r="357" spans="1:4" x14ac:dyDescent="0.25">
      <c r="A357" s="2" t="s">
        <v>73</v>
      </c>
      <c r="B357" s="5" t="s">
        <v>568</v>
      </c>
      <c r="C357" s="2">
        <v>-0.90900000000000003</v>
      </c>
      <c r="D357" s="2">
        <v>6.9020699999999997E-4</v>
      </c>
    </row>
    <row r="358" spans="1:4" x14ac:dyDescent="0.25">
      <c r="A358" s="2" t="s">
        <v>58</v>
      </c>
      <c r="B358" s="5" t="s">
        <v>568</v>
      </c>
      <c r="C358" s="2">
        <v>-0.90900000000000003</v>
      </c>
      <c r="D358" s="2">
        <v>6.7768799999999997E-4</v>
      </c>
    </row>
    <row r="359" spans="1:4" x14ac:dyDescent="0.25">
      <c r="A359" s="2" t="s">
        <v>52</v>
      </c>
      <c r="B359" s="5" t="s">
        <v>574</v>
      </c>
      <c r="C359" s="2">
        <v>-0.90900000000000003</v>
      </c>
      <c r="D359" s="2">
        <v>6.9233900000000004E-4</v>
      </c>
    </row>
    <row r="360" spans="1:4" x14ac:dyDescent="0.25">
      <c r="A360" s="2" t="s">
        <v>8</v>
      </c>
      <c r="B360" s="5" t="s">
        <v>575</v>
      </c>
      <c r="C360" s="2">
        <v>-0.90900000000000003</v>
      </c>
      <c r="D360" s="2">
        <v>6.7150200000000004E-4</v>
      </c>
    </row>
    <row r="361" spans="1:4" x14ac:dyDescent="0.25">
      <c r="A361" s="2" t="s">
        <v>87</v>
      </c>
      <c r="B361" s="5" t="s">
        <v>580</v>
      </c>
      <c r="C361" s="2">
        <v>-0.90900000000000003</v>
      </c>
      <c r="D361" s="2">
        <v>6.9589000000000001E-4</v>
      </c>
    </row>
    <row r="362" spans="1:4" x14ac:dyDescent="0.25">
      <c r="A362" s="2" t="s">
        <v>44</v>
      </c>
      <c r="B362" s="5" t="s">
        <v>586</v>
      </c>
      <c r="C362" s="2">
        <v>-0.90900000000000003</v>
      </c>
      <c r="D362" s="2">
        <v>6.9353199999999996E-4</v>
      </c>
    </row>
    <row r="363" spans="1:4" x14ac:dyDescent="0.25">
      <c r="A363" s="2" t="s">
        <v>75</v>
      </c>
      <c r="B363" s="5" t="s">
        <v>586</v>
      </c>
      <c r="C363" s="2">
        <v>-0.90900000000000003</v>
      </c>
      <c r="D363" s="2">
        <v>6.8230700000000005E-4</v>
      </c>
    </row>
    <row r="364" spans="1:4" x14ac:dyDescent="0.25">
      <c r="A364" s="2" t="s">
        <v>69</v>
      </c>
      <c r="B364" s="5" t="s">
        <v>587</v>
      </c>
      <c r="C364" s="2">
        <v>-0.90900000000000003</v>
      </c>
      <c r="D364" s="2">
        <v>6.9124300000000002E-4</v>
      </c>
    </row>
    <row r="365" spans="1:4" x14ac:dyDescent="0.25">
      <c r="A365" s="2" t="s">
        <v>64</v>
      </c>
      <c r="B365" s="5" t="s">
        <v>587</v>
      </c>
      <c r="C365" s="2">
        <v>-0.90900000000000003</v>
      </c>
      <c r="D365" s="2">
        <v>6.7138400000000002E-4</v>
      </c>
    </row>
    <row r="366" spans="1:4" x14ac:dyDescent="0.25">
      <c r="A366" s="2" t="s">
        <v>88</v>
      </c>
      <c r="B366" s="5" t="s">
        <v>587</v>
      </c>
      <c r="C366" s="2">
        <v>-0.90900000000000003</v>
      </c>
      <c r="D366" s="2">
        <v>6.9132999999999998E-4</v>
      </c>
    </row>
    <row r="367" spans="1:4" x14ac:dyDescent="0.25">
      <c r="A367" s="2" t="s">
        <v>71</v>
      </c>
      <c r="B367" s="5" t="s">
        <v>591</v>
      </c>
      <c r="C367" s="2">
        <v>-0.90900000000000003</v>
      </c>
      <c r="D367" s="2">
        <v>6.7166800000000005E-4</v>
      </c>
    </row>
    <row r="368" spans="1:4" x14ac:dyDescent="0.25">
      <c r="A368" s="2" t="s">
        <v>41</v>
      </c>
      <c r="B368" s="5" t="s">
        <v>595</v>
      </c>
      <c r="C368" s="2">
        <v>-0.90900000000000003</v>
      </c>
      <c r="D368" s="2">
        <v>6.7986900000000005E-4</v>
      </c>
    </row>
    <row r="369" spans="1:4" x14ac:dyDescent="0.25">
      <c r="A369" s="2" t="s">
        <v>20</v>
      </c>
      <c r="B369" s="5" t="s">
        <v>596</v>
      </c>
      <c r="C369" s="2">
        <v>-0.90900000000000003</v>
      </c>
      <c r="D369" s="2">
        <v>6.8592700000000002E-4</v>
      </c>
    </row>
    <row r="370" spans="1:4" x14ac:dyDescent="0.25">
      <c r="A370" s="2" t="s">
        <v>88</v>
      </c>
      <c r="B370" s="5" t="s">
        <v>597</v>
      </c>
      <c r="C370" s="2">
        <v>-0.90900000000000003</v>
      </c>
      <c r="D370" s="2">
        <v>6.7384699999999999E-4</v>
      </c>
    </row>
    <row r="371" spans="1:4" x14ac:dyDescent="0.25">
      <c r="A371" s="2" t="s">
        <v>87</v>
      </c>
      <c r="B371" s="5" t="s">
        <v>600</v>
      </c>
      <c r="C371" s="2">
        <v>-0.90900000000000003</v>
      </c>
      <c r="D371" s="2">
        <v>6.8678200000000004E-4</v>
      </c>
    </row>
    <row r="372" spans="1:4" x14ac:dyDescent="0.25">
      <c r="A372" s="2" t="s">
        <v>49</v>
      </c>
      <c r="B372" s="5" t="s">
        <v>601</v>
      </c>
      <c r="C372" s="2">
        <v>-0.90900000000000003</v>
      </c>
      <c r="D372" s="2">
        <v>6.7686999999999999E-4</v>
      </c>
    </row>
    <row r="373" spans="1:4" x14ac:dyDescent="0.15">
      <c r="A373" s="2" t="s">
        <v>14</v>
      </c>
      <c r="B373" s="2" t="s">
        <v>566</v>
      </c>
      <c r="C373" s="2">
        <v>-0.91</v>
      </c>
      <c r="D373" s="2">
        <v>6.6749599999999995E-4</v>
      </c>
    </row>
    <row r="374" spans="1:4" x14ac:dyDescent="0.25">
      <c r="A374" s="2" t="s">
        <v>58</v>
      </c>
      <c r="B374" s="5" t="s">
        <v>570</v>
      </c>
      <c r="C374" s="2">
        <v>-0.91</v>
      </c>
      <c r="D374" s="2">
        <v>6.5028199999999997E-4</v>
      </c>
    </row>
    <row r="375" spans="1:4" x14ac:dyDescent="0.25">
      <c r="A375" s="2" t="s">
        <v>107</v>
      </c>
      <c r="B375" s="5" t="s">
        <v>571</v>
      </c>
      <c r="C375" s="2">
        <v>-0.91</v>
      </c>
      <c r="D375" s="2">
        <v>6.6283100000000001E-4</v>
      </c>
    </row>
    <row r="376" spans="1:4" x14ac:dyDescent="0.25">
      <c r="A376" s="2" t="s">
        <v>82</v>
      </c>
      <c r="B376" s="5" t="s">
        <v>574</v>
      </c>
      <c r="C376" s="2">
        <v>-0.91</v>
      </c>
      <c r="D376" s="2">
        <v>6.6301000000000001E-4</v>
      </c>
    </row>
    <row r="377" spans="1:4" x14ac:dyDescent="0.25">
      <c r="A377" s="2" t="s">
        <v>96</v>
      </c>
      <c r="B377" s="5" t="s">
        <v>575</v>
      </c>
      <c r="C377" s="2">
        <v>-0.91</v>
      </c>
      <c r="D377" s="2">
        <v>6.7055999999999995E-4</v>
      </c>
    </row>
    <row r="378" spans="1:4" x14ac:dyDescent="0.25">
      <c r="A378" s="2" t="s">
        <v>27</v>
      </c>
      <c r="B378" s="5" t="s">
        <v>577</v>
      </c>
      <c r="C378" s="2">
        <v>-0.91</v>
      </c>
      <c r="D378" s="2">
        <v>6.5840799999999998E-4</v>
      </c>
    </row>
    <row r="379" spans="1:4" x14ac:dyDescent="0.25">
      <c r="A379" s="2" t="s">
        <v>74</v>
      </c>
      <c r="B379" s="5" t="s">
        <v>582</v>
      </c>
      <c r="C379" s="2">
        <v>-0.91</v>
      </c>
      <c r="D379" s="2">
        <v>6.6637499999999998E-4</v>
      </c>
    </row>
    <row r="380" spans="1:4" x14ac:dyDescent="0.25">
      <c r="A380" s="2" t="s">
        <v>82</v>
      </c>
      <c r="B380" s="5" t="s">
        <v>590</v>
      </c>
      <c r="C380" s="2">
        <v>-0.91</v>
      </c>
      <c r="D380" s="2">
        <v>6.5969900000000003E-4</v>
      </c>
    </row>
    <row r="381" spans="1:4" x14ac:dyDescent="0.25">
      <c r="A381" s="2" t="s">
        <v>59</v>
      </c>
      <c r="B381" s="5" t="s">
        <v>594</v>
      </c>
      <c r="C381" s="2">
        <v>-0.91</v>
      </c>
      <c r="D381" s="2">
        <v>6.5554399999999998E-4</v>
      </c>
    </row>
    <row r="382" spans="1:4" x14ac:dyDescent="0.25">
      <c r="A382" s="2" t="s">
        <v>74</v>
      </c>
      <c r="B382" s="5" t="s">
        <v>598</v>
      </c>
      <c r="C382" s="2">
        <v>-0.91</v>
      </c>
      <c r="D382" s="2">
        <v>6.6209000000000005E-4</v>
      </c>
    </row>
    <row r="383" spans="1:4" x14ac:dyDescent="0.25">
      <c r="A383" s="2" t="s">
        <v>46</v>
      </c>
      <c r="B383" s="5" t="s">
        <v>598</v>
      </c>
      <c r="C383" s="2">
        <v>-0.91</v>
      </c>
      <c r="D383" s="2">
        <v>6.6240099999999996E-4</v>
      </c>
    </row>
    <row r="384" spans="1:4" x14ac:dyDescent="0.25">
      <c r="A384" s="2" t="s">
        <v>89</v>
      </c>
      <c r="B384" s="5" t="s">
        <v>598</v>
      </c>
      <c r="C384" s="2">
        <v>-0.91</v>
      </c>
      <c r="D384" s="2">
        <v>6.6580600000000002E-4</v>
      </c>
    </row>
    <row r="385" spans="1:4" x14ac:dyDescent="0.25">
      <c r="A385" s="2" t="s">
        <v>92</v>
      </c>
      <c r="B385" s="5" t="s">
        <v>599</v>
      </c>
      <c r="C385" s="2">
        <v>-0.91</v>
      </c>
      <c r="D385" s="2">
        <v>6.5014399999999996E-4</v>
      </c>
    </row>
    <row r="386" spans="1:4" x14ac:dyDescent="0.25">
      <c r="A386" s="2" t="s">
        <v>56</v>
      </c>
      <c r="B386" s="5" t="s">
        <v>601</v>
      </c>
      <c r="C386" s="2">
        <v>-0.91</v>
      </c>
      <c r="D386" s="2">
        <v>6.7031100000000004E-4</v>
      </c>
    </row>
    <row r="387" spans="1:4" x14ac:dyDescent="0.25">
      <c r="A387" s="2" t="s">
        <v>10</v>
      </c>
      <c r="B387" s="5" t="s">
        <v>601</v>
      </c>
      <c r="C387" s="2">
        <v>-0.91</v>
      </c>
      <c r="D387" s="2">
        <v>6.57494E-4</v>
      </c>
    </row>
    <row r="388" spans="1:4" x14ac:dyDescent="0.25">
      <c r="A388" s="2" t="s">
        <v>49</v>
      </c>
      <c r="B388" s="5" t="s">
        <v>567</v>
      </c>
      <c r="C388" s="2">
        <v>-0.91100000000000003</v>
      </c>
      <c r="D388" s="2">
        <v>6.31513E-4</v>
      </c>
    </row>
    <row r="389" spans="1:4" x14ac:dyDescent="0.25">
      <c r="A389" s="2" t="s">
        <v>27</v>
      </c>
      <c r="B389" s="5" t="s">
        <v>568</v>
      </c>
      <c r="C389" s="2">
        <v>-0.91100000000000003</v>
      </c>
      <c r="D389" s="2">
        <v>6.3427700000000004E-4</v>
      </c>
    </row>
    <row r="390" spans="1:4" x14ac:dyDescent="0.25">
      <c r="A390" s="2" t="s">
        <v>50</v>
      </c>
      <c r="B390" s="5" t="s">
        <v>569</v>
      </c>
      <c r="C390" s="2">
        <v>-0.91100000000000003</v>
      </c>
      <c r="D390" s="2">
        <v>6.2810800000000005E-4</v>
      </c>
    </row>
    <row r="391" spans="1:4" x14ac:dyDescent="0.25">
      <c r="A391" s="2" t="s">
        <v>20</v>
      </c>
      <c r="B391" s="5" t="s">
        <v>571</v>
      </c>
      <c r="C391" s="2">
        <v>-0.91100000000000003</v>
      </c>
      <c r="D391" s="2">
        <v>6.2971999999999995E-4</v>
      </c>
    </row>
    <row r="392" spans="1:4" x14ac:dyDescent="0.25">
      <c r="A392" s="2" t="s">
        <v>88</v>
      </c>
      <c r="B392" s="5" t="s">
        <v>571</v>
      </c>
      <c r="C392" s="2">
        <v>-0.91100000000000003</v>
      </c>
      <c r="D392" s="2">
        <v>6.2338599999999997E-4</v>
      </c>
    </row>
    <row r="393" spans="1:4" x14ac:dyDescent="0.25">
      <c r="A393" s="2" t="s">
        <v>44</v>
      </c>
      <c r="B393" s="5" t="s">
        <v>576</v>
      </c>
      <c r="C393" s="2">
        <v>-0.91100000000000003</v>
      </c>
      <c r="D393" s="2">
        <v>6.3476799999999996E-4</v>
      </c>
    </row>
    <row r="394" spans="1:4" x14ac:dyDescent="0.25">
      <c r="A394" s="2" t="s">
        <v>42</v>
      </c>
      <c r="B394" s="5" t="s">
        <v>587</v>
      </c>
      <c r="C394" s="2">
        <v>-0.91100000000000003</v>
      </c>
      <c r="D394" s="2">
        <v>6.3899099999999999E-4</v>
      </c>
    </row>
    <row r="395" spans="1:4" x14ac:dyDescent="0.25">
      <c r="A395" s="2" t="s">
        <v>15</v>
      </c>
      <c r="B395" s="5" t="s">
        <v>588</v>
      </c>
      <c r="C395" s="2">
        <v>-0.91100000000000003</v>
      </c>
      <c r="D395" s="2">
        <v>6.2461799999999996E-4</v>
      </c>
    </row>
    <row r="396" spans="1:4" x14ac:dyDescent="0.25">
      <c r="A396" s="2" t="s">
        <v>74</v>
      </c>
      <c r="B396" s="5" t="s">
        <v>589</v>
      </c>
      <c r="C396" s="2">
        <v>-0.91100000000000003</v>
      </c>
      <c r="D396" s="2">
        <v>6.4223100000000005E-4</v>
      </c>
    </row>
    <row r="397" spans="1:4" x14ac:dyDescent="0.25">
      <c r="A397" s="2" t="s">
        <v>73</v>
      </c>
      <c r="B397" s="5" t="s">
        <v>590</v>
      </c>
      <c r="C397" s="2">
        <v>-0.91100000000000003</v>
      </c>
      <c r="D397" s="2">
        <v>6.2669899999999998E-4</v>
      </c>
    </row>
    <row r="398" spans="1:4" x14ac:dyDescent="0.25">
      <c r="A398" s="2" t="s">
        <v>75</v>
      </c>
      <c r="B398" s="5" t="s">
        <v>596</v>
      </c>
      <c r="C398" s="2">
        <v>-0.91100000000000003</v>
      </c>
      <c r="D398" s="2">
        <v>6.22541E-4</v>
      </c>
    </row>
    <row r="399" spans="1:4" x14ac:dyDescent="0.25">
      <c r="A399" s="2" t="s">
        <v>79</v>
      </c>
      <c r="B399" s="5" t="s">
        <v>597</v>
      </c>
      <c r="C399" s="2">
        <v>-0.91100000000000003</v>
      </c>
      <c r="D399" s="2">
        <v>6.2916399999999998E-4</v>
      </c>
    </row>
    <row r="400" spans="1:4" x14ac:dyDescent="0.25">
      <c r="A400" s="2" t="s">
        <v>87</v>
      </c>
      <c r="B400" s="5" t="s">
        <v>598</v>
      </c>
      <c r="C400" s="2">
        <v>-0.91100000000000003</v>
      </c>
      <c r="D400" s="2">
        <v>6.3847999999999997E-4</v>
      </c>
    </row>
    <row r="401" spans="1:4" x14ac:dyDescent="0.25">
      <c r="A401" s="2" t="s">
        <v>14</v>
      </c>
      <c r="B401" s="5" t="s">
        <v>599</v>
      </c>
      <c r="C401" s="2">
        <v>-0.91100000000000003</v>
      </c>
      <c r="D401" s="2">
        <v>6.3632300000000005E-4</v>
      </c>
    </row>
    <row r="402" spans="1:4" x14ac:dyDescent="0.25">
      <c r="A402" s="2" t="s">
        <v>85</v>
      </c>
      <c r="B402" s="5" t="s">
        <v>600</v>
      </c>
      <c r="C402" s="2">
        <v>-0.91100000000000003</v>
      </c>
      <c r="D402" s="2">
        <v>6.28525E-4</v>
      </c>
    </row>
    <row r="403" spans="1:4" x14ac:dyDescent="0.25">
      <c r="A403" s="2" t="s">
        <v>58</v>
      </c>
      <c r="B403" s="5" t="s">
        <v>565</v>
      </c>
      <c r="C403" s="2">
        <v>-0.91200000000000003</v>
      </c>
      <c r="D403" s="2">
        <v>6.0113899999999999E-4</v>
      </c>
    </row>
    <row r="404" spans="1:4" x14ac:dyDescent="0.15">
      <c r="A404" s="2" t="s">
        <v>66</v>
      </c>
      <c r="B404" s="2" t="s">
        <v>566</v>
      </c>
      <c r="C404" s="2">
        <v>-0.91200000000000003</v>
      </c>
      <c r="D404" s="2">
        <v>5.9855200000000002E-4</v>
      </c>
    </row>
    <row r="405" spans="1:4" x14ac:dyDescent="0.25">
      <c r="A405" s="2" t="s">
        <v>74</v>
      </c>
      <c r="B405" s="5" t="s">
        <v>574</v>
      </c>
      <c r="C405" s="2">
        <v>-0.91200000000000003</v>
      </c>
      <c r="D405" s="2">
        <v>6.0785500000000003E-4</v>
      </c>
    </row>
    <row r="406" spans="1:4" x14ac:dyDescent="0.25">
      <c r="A406" s="2" t="s">
        <v>41</v>
      </c>
      <c r="B406" s="5" t="s">
        <v>574</v>
      </c>
      <c r="C406" s="2">
        <v>-0.91200000000000003</v>
      </c>
      <c r="D406" s="2">
        <v>6.1512700000000003E-4</v>
      </c>
    </row>
    <row r="407" spans="1:4" x14ac:dyDescent="0.25">
      <c r="A407" s="2" t="s">
        <v>64</v>
      </c>
      <c r="B407" s="5" t="s">
        <v>577</v>
      </c>
      <c r="C407" s="2">
        <v>-0.91200000000000003</v>
      </c>
      <c r="D407" s="2">
        <v>6.1297599999999999E-4</v>
      </c>
    </row>
    <row r="408" spans="1:4" x14ac:dyDescent="0.25">
      <c r="A408" s="2" t="s">
        <v>67</v>
      </c>
      <c r="B408" s="5" t="s">
        <v>579</v>
      </c>
      <c r="C408" s="2">
        <v>-0.91200000000000003</v>
      </c>
      <c r="D408" s="2">
        <v>6.1368100000000004E-4</v>
      </c>
    </row>
    <row r="409" spans="1:4" x14ac:dyDescent="0.25">
      <c r="A409" s="2" t="s">
        <v>26</v>
      </c>
      <c r="B409" s="5" t="s">
        <v>585</v>
      </c>
      <c r="C409" s="2">
        <v>-0.91200000000000003</v>
      </c>
      <c r="D409" s="2">
        <v>5.9992599999999997E-4</v>
      </c>
    </row>
    <row r="410" spans="1:4" x14ac:dyDescent="0.25">
      <c r="A410" s="2" t="s">
        <v>76</v>
      </c>
      <c r="B410" s="5" t="s">
        <v>587</v>
      </c>
      <c r="C410" s="2">
        <v>-0.91200000000000003</v>
      </c>
      <c r="D410" s="2">
        <v>6.2002599999999998E-4</v>
      </c>
    </row>
    <row r="411" spans="1:4" x14ac:dyDescent="0.25">
      <c r="A411" s="2" t="s">
        <v>84</v>
      </c>
      <c r="B411" s="5" t="s">
        <v>596</v>
      </c>
      <c r="C411" s="2">
        <v>-0.91200000000000003</v>
      </c>
      <c r="D411" s="2">
        <v>5.9913700000000002E-4</v>
      </c>
    </row>
    <row r="412" spans="1:4" x14ac:dyDescent="0.25">
      <c r="A412" s="2" t="s">
        <v>96</v>
      </c>
      <c r="B412" s="5" t="s">
        <v>599</v>
      </c>
      <c r="C412" s="2">
        <v>-0.91200000000000003</v>
      </c>
      <c r="D412" s="2">
        <v>6.0972200000000004E-4</v>
      </c>
    </row>
    <row r="413" spans="1:4" x14ac:dyDescent="0.25">
      <c r="A413" s="2" t="s">
        <v>7</v>
      </c>
      <c r="B413" s="5" t="s">
        <v>567</v>
      </c>
      <c r="C413" s="2">
        <v>-0.91300000000000003</v>
      </c>
      <c r="D413" s="2">
        <v>5.8330700000000003E-4</v>
      </c>
    </row>
    <row r="414" spans="1:4" x14ac:dyDescent="0.25">
      <c r="A414" s="2" t="s">
        <v>27</v>
      </c>
      <c r="B414" s="5" t="s">
        <v>575</v>
      </c>
      <c r="C414" s="2">
        <v>-0.91300000000000003</v>
      </c>
      <c r="D414" s="2">
        <v>5.9832099999999997E-4</v>
      </c>
    </row>
    <row r="415" spans="1:4" x14ac:dyDescent="0.25">
      <c r="A415" s="2" t="s">
        <v>90</v>
      </c>
      <c r="B415" s="5" t="s">
        <v>576</v>
      </c>
      <c r="C415" s="2">
        <v>-0.91300000000000003</v>
      </c>
      <c r="D415" s="2">
        <v>5.89819E-4</v>
      </c>
    </row>
    <row r="416" spans="1:4" x14ac:dyDescent="0.25">
      <c r="A416" s="2" t="s">
        <v>67</v>
      </c>
      <c r="B416" s="5" t="s">
        <v>577</v>
      </c>
      <c r="C416" s="2">
        <v>-0.91300000000000003</v>
      </c>
      <c r="D416" s="2">
        <v>5.9268799999999996E-4</v>
      </c>
    </row>
    <row r="417" spans="1:4" x14ac:dyDescent="0.25">
      <c r="A417" s="2" t="s">
        <v>28</v>
      </c>
      <c r="B417" s="5" t="s">
        <v>580</v>
      </c>
      <c r="C417" s="2">
        <v>-0.91300000000000003</v>
      </c>
      <c r="D417" s="2">
        <v>5.8336200000000003E-4</v>
      </c>
    </row>
    <row r="418" spans="1:4" x14ac:dyDescent="0.25">
      <c r="A418" s="2" t="s">
        <v>81</v>
      </c>
      <c r="B418" s="5" t="s">
        <v>580</v>
      </c>
      <c r="C418" s="2">
        <v>-0.91300000000000003</v>
      </c>
      <c r="D418" s="2">
        <v>5.7719399999999995E-4</v>
      </c>
    </row>
    <row r="419" spans="1:4" x14ac:dyDescent="0.25">
      <c r="A419" s="2" t="s">
        <v>91</v>
      </c>
      <c r="B419" s="5" t="s">
        <v>584</v>
      </c>
      <c r="C419" s="2">
        <v>-0.91300000000000003</v>
      </c>
      <c r="D419" s="2">
        <v>5.7909900000000002E-4</v>
      </c>
    </row>
    <row r="420" spans="1:4" x14ac:dyDescent="0.25">
      <c r="A420" s="2" t="s">
        <v>79</v>
      </c>
      <c r="B420" s="5" t="s">
        <v>585</v>
      </c>
      <c r="C420" s="2">
        <v>-0.91300000000000003</v>
      </c>
      <c r="D420" s="2">
        <v>5.9617999999999997E-4</v>
      </c>
    </row>
    <row r="421" spans="1:4" x14ac:dyDescent="0.25">
      <c r="A421" s="2" t="s">
        <v>69</v>
      </c>
      <c r="B421" s="5" t="s">
        <v>589</v>
      </c>
      <c r="C421" s="2">
        <v>-0.91300000000000003</v>
      </c>
      <c r="D421" s="2">
        <v>5.84083E-4</v>
      </c>
    </row>
    <row r="422" spans="1:4" x14ac:dyDescent="0.25">
      <c r="A422" s="2" t="s">
        <v>66</v>
      </c>
      <c r="B422" s="5" t="s">
        <v>589</v>
      </c>
      <c r="C422" s="2">
        <v>-0.91300000000000003</v>
      </c>
      <c r="D422" s="2">
        <v>5.9692399999999998E-4</v>
      </c>
    </row>
    <row r="423" spans="1:4" x14ac:dyDescent="0.25">
      <c r="A423" s="2" t="s">
        <v>92</v>
      </c>
      <c r="B423" s="5" t="s">
        <v>595</v>
      </c>
      <c r="C423" s="2">
        <v>-0.91300000000000003</v>
      </c>
      <c r="D423" s="2">
        <v>5.9395400000000005E-4</v>
      </c>
    </row>
    <row r="424" spans="1:4" x14ac:dyDescent="0.25">
      <c r="A424" s="2" t="s">
        <v>87</v>
      </c>
      <c r="B424" s="5" t="s">
        <v>596</v>
      </c>
      <c r="C424" s="2">
        <v>-0.91300000000000003</v>
      </c>
      <c r="D424" s="2">
        <v>5.9759799999999997E-4</v>
      </c>
    </row>
    <row r="425" spans="1:4" x14ac:dyDescent="0.25">
      <c r="A425" s="2" t="s">
        <v>93</v>
      </c>
      <c r="B425" s="5" t="s">
        <v>597</v>
      </c>
      <c r="C425" s="2">
        <v>-0.91300000000000003</v>
      </c>
      <c r="D425" s="2">
        <v>5.7550400000000001E-4</v>
      </c>
    </row>
    <row r="426" spans="1:4" x14ac:dyDescent="0.25">
      <c r="A426" s="2" t="s">
        <v>64</v>
      </c>
      <c r="B426" s="5" t="s">
        <v>601</v>
      </c>
      <c r="C426" s="2">
        <v>-0.91300000000000003</v>
      </c>
      <c r="D426" s="2">
        <v>5.7688699999999999E-4</v>
      </c>
    </row>
    <row r="427" spans="1:4" x14ac:dyDescent="0.25">
      <c r="A427" s="2" t="s">
        <v>70</v>
      </c>
      <c r="B427" s="5" t="s">
        <v>565</v>
      </c>
      <c r="C427" s="2">
        <v>-0.91400000000000003</v>
      </c>
      <c r="D427" s="2">
        <v>5.7368700000000003E-4</v>
      </c>
    </row>
    <row r="428" spans="1:4" x14ac:dyDescent="0.15">
      <c r="A428" s="2" t="s">
        <v>82</v>
      </c>
      <c r="B428" s="2" t="s">
        <v>566</v>
      </c>
      <c r="C428" s="2">
        <v>-0.91400000000000003</v>
      </c>
      <c r="D428" s="2">
        <v>5.6565100000000002E-4</v>
      </c>
    </row>
    <row r="429" spans="1:4" x14ac:dyDescent="0.25">
      <c r="A429" s="2" t="s">
        <v>56</v>
      </c>
      <c r="B429" s="5" t="s">
        <v>568</v>
      </c>
      <c r="C429" s="2">
        <v>-0.91400000000000003</v>
      </c>
      <c r="D429" s="2">
        <v>5.6814799999999998E-4</v>
      </c>
    </row>
    <row r="430" spans="1:4" x14ac:dyDescent="0.25">
      <c r="A430" s="2" t="s">
        <v>75</v>
      </c>
      <c r="B430" s="5" t="s">
        <v>570</v>
      </c>
      <c r="C430" s="2">
        <v>-0.91400000000000003</v>
      </c>
      <c r="D430" s="2">
        <v>5.5330899999999998E-4</v>
      </c>
    </row>
    <row r="431" spans="1:4" x14ac:dyDescent="0.25">
      <c r="A431" s="2" t="s">
        <v>7</v>
      </c>
      <c r="B431" s="5" t="s">
        <v>571</v>
      </c>
      <c r="C431" s="2">
        <v>-0.91400000000000003</v>
      </c>
      <c r="D431" s="2">
        <v>5.7147299999999997E-4</v>
      </c>
    </row>
    <row r="432" spans="1:4" x14ac:dyDescent="0.25">
      <c r="A432" s="2" t="s">
        <v>76</v>
      </c>
      <c r="B432" s="5" t="s">
        <v>577</v>
      </c>
      <c r="C432" s="2">
        <v>-0.91400000000000003</v>
      </c>
      <c r="D432" s="2">
        <v>5.5893800000000003E-4</v>
      </c>
    </row>
    <row r="433" spans="1:4" x14ac:dyDescent="0.25">
      <c r="A433" s="2" t="s">
        <v>89</v>
      </c>
      <c r="B433" s="5" t="s">
        <v>580</v>
      </c>
      <c r="C433" s="2">
        <v>-0.91400000000000003</v>
      </c>
      <c r="D433" s="2">
        <v>5.6246099999999999E-4</v>
      </c>
    </row>
    <row r="434" spans="1:4" x14ac:dyDescent="0.25">
      <c r="A434" s="2" t="s">
        <v>81</v>
      </c>
      <c r="B434" s="5" t="s">
        <v>584</v>
      </c>
      <c r="C434" s="2">
        <v>-0.91400000000000003</v>
      </c>
      <c r="D434" s="2">
        <v>5.6200800000000002E-4</v>
      </c>
    </row>
    <row r="435" spans="1:4" x14ac:dyDescent="0.25">
      <c r="A435" s="2" t="s">
        <v>88</v>
      </c>
      <c r="B435" s="5" t="s">
        <v>585</v>
      </c>
      <c r="C435" s="2">
        <v>-0.91400000000000003</v>
      </c>
      <c r="D435" s="2">
        <v>5.5508E-4</v>
      </c>
    </row>
    <row r="436" spans="1:4" x14ac:dyDescent="0.25">
      <c r="A436" s="2" t="s">
        <v>89</v>
      </c>
      <c r="B436" s="5" t="s">
        <v>586</v>
      </c>
      <c r="C436" s="2">
        <v>-0.91400000000000003</v>
      </c>
      <c r="D436" s="2">
        <v>5.6787999999999999E-4</v>
      </c>
    </row>
    <row r="437" spans="1:4" x14ac:dyDescent="0.25">
      <c r="A437" s="2" t="s">
        <v>15</v>
      </c>
      <c r="B437" s="5" t="s">
        <v>589</v>
      </c>
      <c r="C437" s="2">
        <v>-0.91400000000000003</v>
      </c>
      <c r="D437" s="2">
        <v>5.61952E-4</v>
      </c>
    </row>
    <row r="438" spans="1:4" x14ac:dyDescent="0.25">
      <c r="A438" s="2" t="s">
        <v>15</v>
      </c>
      <c r="B438" s="5" t="s">
        <v>590</v>
      </c>
      <c r="C438" s="2">
        <v>-0.91400000000000003</v>
      </c>
      <c r="D438" s="2">
        <v>5.6273100000000002E-4</v>
      </c>
    </row>
    <row r="439" spans="1:4" x14ac:dyDescent="0.25">
      <c r="A439" s="2" t="s">
        <v>27</v>
      </c>
      <c r="B439" s="5" t="s">
        <v>595</v>
      </c>
      <c r="C439" s="2">
        <v>-0.91400000000000003</v>
      </c>
      <c r="D439" s="2">
        <v>5.6632099999999995E-4</v>
      </c>
    </row>
    <row r="440" spans="1:4" x14ac:dyDescent="0.25">
      <c r="A440" s="2" t="s">
        <v>37</v>
      </c>
      <c r="B440" s="5" t="s">
        <v>596</v>
      </c>
      <c r="C440" s="2">
        <v>-0.91400000000000003</v>
      </c>
      <c r="D440" s="2">
        <v>5.6370499999999996E-4</v>
      </c>
    </row>
    <row r="441" spans="1:4" x14ac:dyDescent="0.25">
      <c r="A441" s="2" t="s">
        <v>79</v>
      </c>
      <c r="B441" s="5" t="s">
        <v>598</v>
      </c>
      <c r="C441" s="2">
        <v>-0.91400000000000003</v>
      </c>
      <c r="D441" s="2">
        <v>5.5490699999999999E-4</v>
      </c>
    </row>
    <row r="442" spans="1:4" x14ac:dyDescent="0.25">
      <c r="A442" s="2" t="s">
        <v>61</v>
      </c>
      <c r="B442" s="5" t="s">
        <v>600</v>
      </c>
      <c r="C442" s="2">
        <v>-0.91400000000000003</v>
      </c>
      <c r="D442" s="2">
        <v>5.74787E-4</v>
      </c>
    </row>
    <row r="443" spans="1:4" x14ac:dyDescent="0.25">
      <c r="A443" s="2" t="s">
        <v>79</v>
      </c>
      <c r="B443" s="5" t="s">
        <v>600</v>
      </c>
      <c r="C443" s="2">
        <v>-0.91400000000000003</v>
      </c>
      <c r="D443" s="2">
        <v>5.62558E-4</v>
      </c>
    </row>
    <row r="444" spans="1:4" x14ac:dyDescent="0.25">
      <c r="A444" s="2" t="s">
        <v>57</v>
      </c>
      <c r="B444" s="5" t="s">
        <v>600</v>
      </c>
      <c r="C444" s="2">
        <v>-0.91400000000000003</v>
      </c>
      <c r="D444" s="2">
        <v>5.6204699999999998E-4</v>
      </c>
    </row>
    <row r="445" spans="1:4" x14ac:dyDescent="0.25">
      <c r="A445" s="2" t="s">
        <v>82</v>
      </c>
      <c r="B445" s="5" t="s">
        <v>601</v>
      </c>
      <c r="C445" s="2">
        <v>-0.91400000000000003</v>
      </c>
      <c r="D445" s="2">
        <v>5.5635000000000005E-4</v>
      </c>
    </row>
    <row r="446" spans="1:4" x14ac:dyDescent="0.25">
      <c r="A446" s="2" t="s">
        <v>87</v>
      </c>
      <c r="B446" s="5" t="s">
        <v>601</v>
      </c>
      <c r="C446" s="2">
        <v>-0.91400000000000003</v>
      </c>
      <c r="D446" s="2">
        <v>5.63935E-4</v>
      </c>
    </row>
    <row r="447" spans="1:4" x14ac:dyDescent="0.15">
      <c r="A447" s="2" t="s">
        <v>49</v>
      </c>
      <c r="B447" s="2" t="s">
        <v>566</v>
      </c>
      <c r="C447" s="2">
        <v>-0.91500000000000004</v>
      </c>
      <c r="D447" s="2">
        <v>5.3645400000000001E-4</v>
      </c>
    </row>
    <row r="448" spans="1:4" x14ac:dyDescent="0.25">
      <c r="A448" s="2" t="s">
        <v>79</v>
      </c>
      <c r="B448" s="5" t="s">
        <v>567</v>
      </c>
      <c r="C448" s="2">
        <v>-0.91500000000000004</v>
      </c>
      <c r="D448" s="2">
        <v>5.38581E-4</v>
      </c>
    </row>
    <row r="449" spans="1:4" x14ac:dyDescent="0.25">
      <c r="A449" s="2" t="s">
        <v>19</v>
      </c>
      <c r="B449" s="5" t="s">
        <v>568</v>
      </c>
      <c r="C449" s="2">
        <v>-0.91500000000000004</v>
      </c>
      <c r="D449" s="2">
        <v>5.3823399999999996E-4</v>
      </c>
    </row>
    <row r="450" spans="1:4" x14ac:dyDescent="0.25">
      <c r="A450" s="2" t="s">
        <v>104</v>
      </c>
      <c r="B450" s="5" t="s">
        <v>570</v>
      </c>
      <c r="C450" s="2">
        <v>-0.91500000000000004</v>
      </c>
      <c r="D450" s="2">
        <v>5.3479000000000005E-4</v>
      </c>
    </row>
    <row r="451" spans="1:4" x14ac:dyDescent="0.25">
      <c r="A451" s="2" t="s">
        <v>96</v>
      </c>
      <c r="B451" s="5" t="s">
        <v>571</v>
      </c>
      <c r="C451" s="2">
        <v>-0.91500000000000004</v>
      </c>
      <c r="D451" s="2">
        <v>5.4914600000000003E-4</v>
      </c>
    </row>
    <row r="452" spans="1:4" x14ac:dyDescent="0.25">
      <c r="A452" s="2" t="s">
        <v>10</v>
      </c>
      <c r="B452" s="5" t="s">
        <v>571</v>
      </c>
      <c r="C452" s="2">
        <v>-0.91500000000000004</v>
      </c>
      <c r="D452" s="2">
        <v>5.3580800000000003E-4</v>
      </c>
    </row>
    <row r="453" spans="1:4" x14ac:dyDescent="0.25">
      <c r="A453" s="2" t="s">
        <v>96</v>
      </c>
      <c r="B453" s="5" t="s">
        <v>574</v>
      </c>
      <c r="C453" s="2">
        <v>-0.91500000000000004</v>
      </c>
      <c r="D453" s="2">
        <v>5.3599699999999997E-4</v>
      </c>
    </row>
    <row r="454" spans="1:4" x14ac:dyDescent="0.25">
      <c r="A454" s="2" t="s">
        <v>88</v>
      </c>
      <c r="B454" s="5" t="s">
        <v>574</v>
      </c>
      <c r="C454" s="2">
        <v>-0.91500000000000004</v>
      </c>
      <c r="D454" s="2">
        <v>5.3964900000000001E-4</v>
      </c>
    </row>
    <row r="455" spans="1:4" x14ac:dyDescent="0.25">
      <c r="A455" s="2" t="s">
        <v>107</v>
      </c>
      <c r="B455" s="5" t="s">
        <v>575</v>
      </c>
      <c r="C455" s="2">
        <v>-0.91500000000000004</v>
      </c>
      <c r="D455" s="2">
        <v>5.4700599999999995E-4</v>
      </c>
    </row>
    <row r="456" spans="1:4" x14ac:dyDescent="0.25">
      <c r="A456" s="2" t="s">
        <v>58</v>
      </c>
      <c r="B456" s="5" t="s">
        <v>575</v>
      </c>
      <c r="C456" s="2">
        <v>-0.91500000000000004</v>
      </c>
      <c r="D456" s="2">
        <v>5.3874999999999995E-4</v>
      </c>
    </row>
    <row r="457" spans="1:4" x14ac:dyDescent="0.25">
      <c r="A457" s="2" t="s">
        <v>42</v>
      </c>
      <c r="B457" s="5" t="s">
        <v>577</v>
      </c>
      <c r="C457" s="2">
        <v>-0.91500000000000004</v>
      </c>
      <c r="D457" s="2">
        <v>5.3946199999999999E-4</v>
      </c>
    </row>
    <row r="458" spans="1:4" x14ac:dyDescent="0.25">
      <c r="A458" s="2" t="s">
        <v>52</v>
      </c>
      <c r="B458" s="5" t="s">
        <v>584</v>
      </c>
      <c r="C458" s="2">
        <v>-0.91500000000000004</v>
      </c>
      <c r="D458" s="2">
        <v>5.3343300000000004E-4</v>
      </c>
    </row>
    <row r="459" spans="1:4" x14ac:dyDescent="0.25">
      <c r="A459" s="2" t="s">
        <v>15</v>
      </c>
      <c r="B459" s="5" t="s">
        <v>585</v>
      </c>
      <c r="C459" s="2">
        <v>-0.91500000000000004</v>
      </c>
      <c r="D459" s="2">
        <v>5.4269400000000003E-4</v>
      </c>
    </row>
    <row r="460" spans="1:4" x14ac:dyDescent="0.25">
      <c r="A460" s="2" t="s">
        <v>11</v>
      </c>
      <c r="B460" s="5" t="s">
        <v>589</v>
      </c>
      <c r="C460" s="2">
        <v>-0.91500000000000004</v>
      </c>
      <c r="D460" s="2">
        <v>5.3554700000000004E-4</v>
      </c>
    </row>
    <row r="461" spans="1:4" x14ac:dyDescent="0.25">
      <c r="A461" s="2" t="s">
        <v>78</v>
      </c>
      <c r="B461" s="5" t="s">
        <v>595</v>
      </c>
      <c r="C461" s="2">
        <v>-0.91500000000000004</v>
      </c>
      <c r="D461" s="2">
        <v>5.4778100000000001E-4</v>
      </c>
    </row>
    <row r="462" spans="1:4" x14ac:dyDescent="0.25">
      <c r="A462" s="2" t="s">
        <v>92</v>
      </c>
      <c r="B462" s="5" t="s">
        <v>596</v>
      </c>
      <c r="C462" s="2">
        <v>-0.91500000000000004</v>
      </c>
      <c r="D462" s="2">
        <v>5.34429E-4</v>
      </c>
    </row>
    <row r="463" spans="1:4" x14ac:dyDescent="0.25">
      <c r="A463" s="2" t="s">
        <v>73</v>
      </c>
      <c r="B463" s="5" t="s">
        <v>599</v>
      </c>
      <c r="C463" s="2">
        <v>-0.91500000000000004</v>
      </c>
      <c r="D463" s="2">
        <v>5.5052900000000001E-4</v>
      </c>
    </row>
    <row r="464" spans="1:4" x14ac:dyDescent="0.25">
      <c r="A464" s="2" t="s">
        <v>16</v>
      </c>
      <c r="B464" s="5" t="s">
        <v>599</v>
      </c>
      <c r="C464" s="2">
        <v>-0.91500000000000004</v>
      </c>
      <c r="D464" s="2">
        <v>5.5137999999999997E-4</v>
      </c>
    </row>
    <row r="465" spans="1:4" x14ac:dyDescent="0.25">
      <c r="A465" s="2" t="s">
        <v>63</v>
      </c>
      <c r="B465" s="5" t="s">
        <v>600</v>
      </c>
      <c r="C465" s="2">
        <v>-0.91500000000000004</v>
      </c>
      <c r="D465" s="2">
        <v>5.3444199999999999E-4</v>
      </c>
    </row>
    <row r="466" spans="1:4" x14ac:dyDescent="0.25">
      <c r="A466" s="2" t="s">
        <v>40</v>
      </c>
      <c r="B466" s="5" t="s">
        <v>565</v>
      </c>
      <c r="C466" s="2">
        <v>-0.91600000000000004</v>
      </c>
      <c r="D466" s="2">
        <v>5.1772400000000001E-4</v>
      </c>
    </row>
    <row r="467" spans="1:4" x14ac:dyDescent="0.15">
      <c r="A467" s="2" t="s">
        <v>44</v>
      </c>
      <c r="B467" s="2" t="s">
        <v>566</v>
      </c>
      <c r="C467" s="2">
        <v>-0.91600000000000004</v>
      </c>
      <c r="D467" s="2">
        <v>5.2629800000000002E-4</v>
      </c>
    </row>
    <row r="468" spans="1:4" x14ac:dyDescent="0.15">
      <c r="A468" s="2" t="s">
        <v>96</v>
      </c>
      <c r="B468" s="2" t="s">
        <v>566</v>
      </c>
      <c r="C468" s="2">
        <v>-0.91600000000000004</v>
      </c>
      <c r="D468" s="2">
        <v>5.2717499999999995E-4</v>
      </c>
    </row>
    <row r="469" spans="1:4" x14ac:dyDescent="0.25">
      <c r="A469" s="2" t="s">
        <v>7</v>
      </c>
      <c r="B469" s="5" t="s">
        <v>569</v>
      </c>
      <c r="C469" s="2">
        <v>-0.91600000000000004</v>
      </c>
      <c r="D469" s="2">
        <v>5.1294999999999997E-4</v>
      </c>
    </row>
    <row r="470" spans="1:4" x14ac:dyDescent="0.25">
      <c r="A470" s="2" t="s">
        <v>11</v>
      </c>
      <c r="B470" s="5" t="s">
        <v>571</v>
      </c>
      <c r="C470" s="2">
        <v>-0.91600000000000004</v>
      </c>
      <c r="D470" s="2">
        <v>5.1380299999999996E-4</v>
      </c>
    </row>
    <row r="471" spans="1:4" x14ac:dyDescent="0.25">
      <c r="A471" s="2" t="s">
        <v>39</v>
      </c>
      <c r="B471" s="5" t="s">
        <v>571</v>
      </c>
      <c r="C471" s="2">
        <v>-0.91600000000000004</v>
      </c>
      <c r="D471" s="2">
        <v>5.2793299999999996E-4</v>
      </c>
    </row>
    <row r="472" spans="1:4" x14ac:dyDescent="0.25">
      <c r="A472" s="2" t="s">
        <v>85</v>
      </c>
      <c r="B472" s="5" t="s">
        <v>575</v>
      </c>
      <c r="C472" s="2">
        <v>-0.91600000000000004</v>
      </c>
      <c r="D472" s="2">
        <v>5.2220900000000004E-4</v>
      </c>
    </row>
    <row r="473" spans="1:4" x14ac:dyDescent="0.25">
      <c r="A473" s="2" t="s">
        <v>67</v>
      </c>
      <c r="B473" s="5" t="s">
        <v>576</v>
      </c>
      <c r="C473" s="2">
        <v>-0.91600000000000004</v>
      </c>
      <c r="D473" s="2">
        <v>5.2317200000000003E-4</v>
      </c>
    </row>
    <row r="474" spans="1:4" x14ac:dyDescent="0.25">
      <c r="A474" s="2" t="s">
        <v>73</v>
      </c>
      <c r="B474" s="5" t="s">
        <v>577</v>
      </c>
      <c r="C474" s="2">
        <v>-0.91600000000000004</v>
      </c>
      <c r="D474" s="2">
        <v>5.2189200000000004E-4</v>
      </c>
    </row>
    <row r="475" spans="1:4" x14ac:dyDescent="0.25">
      <c r="A475" s="2" t="s">
        <v>85</v>
      </c>
      <c r="B475" s="5" t="s">
        <v>580</v>
      </c>
      <c r="C475" s="2">
        <v>-0.91600000000000004</v>
      </c>
      <c r="D475" s="2">
        <v>5.2932800000000003E-4</v>
      </c>
    </row>
    <row r="476" spans="1:4" x14ac:dyDescent="0.25">
      <c r="A476" s="2" t="s">
        <v>66</v>
      </c>
      <c r="B476" s="5" t="s">
        <v>585</v>
      </c>
      <c r="C476" s="2">
        <v>-0.91600000000000004</v>
      </c>
      <c r="D476" s="2">
        <v>5.29912E-4</v>
      </c>
    </row>
    <row r="477" spans="1:4" x14ac:dyDescent="0.25">
      <c r="A477" s="2" t="s">
        <v>68</v>
      </c>
      <c r="B477" s="5" t="s">
        <v>589</v>
      </c>
      <c r="C477" s="2">
        <v>-0.91600000000000004</v>
      </c>
      <c r="D477" s="2">
        <v>5.3096100000000004E-4</v>
      </c>
    </row>
    <row r="478" spans="1:4" x14ac:dyDescent="0.25">
      <c r="A478" s="2" t="s">
        <v>61</v>
      </c>
      <c r="B478" s="5" t="s">
        <v>590</v>
      </c>
      <c r="C478" s="2">
        <v>-0.91600000000000004</v>
      </c>
      <c r="D478" s="2">
        <v>5.1840899999999995E-4</v>
      </c>
    </row>
    <row r="479" spans="1:4" x14ac:dyDescent="0.25">
      <c r="A479" s="2" t="s">
        <v>64</v>
      </c>
      <c r="B479" s="5" t="s">
        <v>594</v>
      </c>
      <c r="C479" s="2">
        <v>-0.91600000000000004</v>
      </c>
      <c r="D479" s="2">
        <v>5.2817200000000004E-4</v>
      </c>
    </row>
    <row r="480" spans="1:4" x14ac:dyDescent="0.25">
      <c r="A480" s="2" t="s">
        <v>66</v>
      </c>
      <c r="B480" s="5" t="s">
        <v>595</v>
      </c>
      <c r="C480" s="2">
        <v>-0.91600000000000004</v>
      </c>
      <c r="D480" s="2">
        <v>5.1038899999999998E-4</v>
      </c>
    </row>
    <row r="481" spans="1:4" x14ac:dyDescent="0.25">
      <c r="A481" s="2" t="s">
        <v>104</v>
      </c>
      <c r="B481" s="5" t="s">
        <v>596</v>
      </c>
      <c r="C481" s="2">
        <v>-0.91600000000000004</v>
      </c>
      <c r="D481" s="2">
        <v>5.1429399999999999E-4</v>
      </c>
    </row>
    <row r="482" spans="1:4" x14ac:dyDescent="0.25">
      <c r="A482" s="2" t="s">
        <v>10</v>
      </c>
      <c r="B482" s="5" t="s">
        <v>598</v>
      </c>
      <c r="C482" s="2">
        <v>-0.91600000000000004</v>
      </c>
      <c r="D482" s="2">
        <v>5.12917E-4</v>
      </c>
    </row>
    <row r="483" spans="1:4" x14ac:dyDescent="0.25">
      <c r="A483" s="2" t="s">
        <v>107</v>
      </c>
      <c r="B483" s="5" t="s">
        <v>599</v>
      </c>
      <c r="C483" s="2">
        <v>-0.91600000000000004</v>
      </c>
      <c r="D483" s="2">
        <v>5.1145400000000005E-4</v>
      </c>
    </row>
    <row r="484" spans="1:4" x14ac:dyDescent="0.25">
      <c r="A484" s="2" t="s">
        <v>94</v>
      </c>
      <c r="B484" s="5" t="s">
        <v>599</v>
      </c>
      <c r="C484" s="2">
        <v>-0.91600000000000004</v>
      </c>
      <c r="D484" s="2">
        <v>5.2979100000000005E-4</v>
      </c>
    </row>
    <row r="485" spans="1:4" x14ac:dyDescent="0.25">
      <c r="A485" s="2" t="s">
        <v>64</v>
      </c>
      <c r="B485" s="5" t="s">
        <v>599</v>
      </c>
      <c r="C485" s="2">
        <v>-0.91600000000000004</v>
      </c>
      <c r="D485" s="2">
        <v>5.1407600000000003E-4</v>
      </c>
    </row>
    <row r="486" spans="1:4" x14ac:dyDescent="0.25">
      <c r="A486" s="2" t="s">
        <v>91</v>
      </c>
      <c r="B486" s="5" t="s">
        <v>599</v>
      </c>
      <c r="C486" s="2">
        <v>-0.91600000000000004</v>
      </c>
      <c r="D486" s="2">
        <v>5.14873E-4</v>
      </c>
    </row>
    <row r="487" spans="1:4" x14ac:dyDescent="0.25">
      <c r="A487" s="2" t="s">
        <v>71</v>
      </c>
      <c r="B487" s="5" t="s">
        <v>601</v>
      </c>
      <c r="C487" s="2">
        <v>-0.91600000000000004</v>
      </c>
      <c r="D487" s="2">
        <v>5.2324999999999995E-4</v>
      </c>
    </row>
    <row r="488" spans="1:4" x14ac:dyDescent="0.25">
      <c r="A488" s="2" t="s">
        <v>71</v>
      </c>
      <c r="B488" s="5" t="s">
        <v>567</v>
      </c>
      <c r="C488" s="2">
        <v>-0.91700000000000004</v>
      </c>
      <c r="D488" s="2">
        <v>4.9546699999999998E-4</v>
      </c>
    </row>
    <row r="489" spans="1:4" x14ac:dyDescent="0.25">
      <c r="A489" s="2" t="s">
        <v>37</v>
      </c>
      <c r="B489" s="5" t="s">
        <v>567</v>
      </c>
      <c r="C489" s="2">
        <v>-0.91700000000000004</v>
      </c>
      <c r="D489" s="2">
        <v>5.0103400000000003E-4</v>
      </c>
    </row>
    <row r="490" spans="1:4" x14ac:dyDescent="0.25">
      <c r="A490" s="2" t="s">
        <v>56</v>
      </c>
      <c r="B490" s="5" t="s">
        <v>570</v>
      </c>
      <c r="C490" s="2">
        <v>-0.91700000000000004</v>
      </c>
      <c r="D490" s="2">
        <v>4.9806899999999996E-4</v>
      </c>
    </row>
    <row r="491" spans="1:4" x14ac:dyDescent="0.25">
      <c r="A491" s="2" t="s">
        <v>52</v>
      </c>
      <c r="B491" s="5" t="s">
        <v>575</v>
      </c>
      <c r="C491" s="2">
        <v>-0.91700000000000004</v>
      </c>
      <c r="D491" s="2">
        <v>5.0254800000000001E-4</v>
      </c>
    </row>
    <row r="492" spans="1:4" x14ac:dyDescent="0.25">
      <c r="A492" s="2" t="s">
        <v>28</v>
      </c>
      <c r="B492" s="5" t="s">
        <v>576</v>
      </c>
      <c r="C492" s="2">
        <v>-0.91700000000000004</v>
      </c>
      <c r="D492" s="2">
        <v>4.9218999999999999E-4</v>
      </c>
    </row>
    <row r="493" spans="1:4" x14ac:dyDescent="0.25">
      <c r="A493" s="2" t="s">
        <v>91</v>
      </c>
      <c r="B493" s="5" t="s">
        <v>577</v>
      </c>
      <c r="C493" s="2">
        <v>-0.91700000000000004</v>
      </c>
      <c r="D493" s="2">
        <v>5.1002999999999997E-4</v>
      </c>
    </row>
    <row r="494" spans="1:4" x14ac:dyDescent="0.25">
      <c r="A494" s="2" t="s">
        <v>58</v>
      </c>
      <c r="B494" s="5" t="s">
        <v>579</v>
      </c>
      <c r="C494" s="2">
        <v>-0.91700000000000004</v>
      </c>
      <c r="D494" s="2">
        <v>4.9460900000000002E-4</v>
      </c>
    </row>
    <row r="495" spans="1:4" x14ac:dyDescent="0.25">
      <c r="A495" s="2" t="s">
        <v>75</v>
      </c>
      <c r="B495" s="5" t="s">
        <v>585</v>
      </c>
      <c r="C495" s="2">
        <v>-0.91700000000000004</v>
      </c>
      <c r="D495" s="2">
        <v>5.0398200000000004E-4</v>
      </c>
    </row>
    <row r="496" spans="1:4" x14ac:dyDescent="0.25">
      <c r="A496" s="2" t="s">
        <v>46</v>
      </c>
      <c r="B496" s="5" t="s">
        <v>586</v>
      </c>
      <c r="C496" s="2">
        <v>-0.91700000000000004</v>
      </c>
      <c r="D496" s="2">
        <v>4.9993900000000003E-4</v>
      </c>
    </row>
    <row r="497" spans="1:4" x14ac:dyDescent="0.25">
      <c r="A497" s="2" t="s">
        <v>72</v>
      </c>
      <c r="B497" s="5" t="s">
        <v>587</v>
      </c>
      <c r="C497" s="2">
        <v>-0.91700000000000004</v>
      </c>
      <c r="D497" s="2">
        <v>4.9110600000000005E-4</v>
      </c>
    </row>
    <row r="498" spans="1:4" x14ac:dyDescent="0.25">
      <c r="A498" s="2" t="s">
        <v>4</v>
      </c>
      <c r="B498" s="5" t="s">
        <v>594</v>
      </c>
      <c r="C498" s="2">
        <v>-0.91700000000000004</v>
      </c>
      <c r="D498" s="2">
        <v>5.0743299999999995E-4</v>
      </c>
    </row>
    <row r="499" spans="1:4" x14ac:dyDescent="0.25">
      <c r="A499" s="2" t="s">
        <v>18</v>
      </c>
      <c r="B499" s="5" t="s">
        <v>595</v>
      </c>
      <c r="C499" s="2">
        <v>-0.91700000000000004</v>
      </c>
      <c r="D499" s="2">
        <v>4.9885900000000004E-4</v>
      </c>
    </row>
    <row r="500" spans="1:4" x14ac:dyDescent="0.25">
      <c r="A500" s="2" t="s">
        <v>85</v>
      </c>
      <c r="B500" s="5" t="s">
        <v>596</v>
      </c>
      <c r="C500" s="2">
        <v>-0.91700000000000004</v>
      </c>
      <c r="D500" s="2">
        <v>5.0504599999999999E-4</v>
      </c>
    </row>
    <row r="501" spans="1:4" x14ac:dyDescent="0.25">
      <c r="A501" s="2" t="s">
        <v>37</v>
      </c>
      <c r="B501" s="5" t="s">
        <v>597</v>
      </c>
      <c r="C501" s="2">
        <v>-0.91700000000000004</v>
      </c>
      <c r="D501" s="2">
        <v>4.9062599999999997E-4</v>
      </c>
    </row>
    <row r="502" spans="1:4" x14ac:dyDescent="0.25">
      <c r="A502" s="2" t="s">
        <v>5</v>
      </c>
      <c r="B502" s="5" t="s">
        <v>600</v>
      </c>
      <c r="C502" s="2">
        <v>-0.91700000000000004</v>
      </c>
      <c r="D502" s="2">
        <v>4.9652500000000005E-4</v>
      </c>
    </row>
    <row r="503" spans="1:4" x14ac:dyDescent="0.25">
      <c r="A503" s="2" t="s">
        <v>78</v>
      </c>
      <c r="B503" s="5" t="s">
        <v>600</v>
      </c>
      <c r="C503" s="2">
        <v>-0.91700000000000004</v>
      </c>
      <c r="D503" s="2">
        <v>4.97734E-4</v>
      </c>
    </row>
    <row r="504" spans="1:4" x14ac:dyDescent="0.25">
      <c r="A504" s="2" t="s">
        <v>59</v>
      </c>
      <c r="B504" s="5" t="s">
        <v>600</v>
      </c>
      <c r="C504" s="2">
        <v>-0.91700000000000004</v>
      </c>
      <c r="D504" s="2">
        <v>5.0323299999999996E-4</v>
      </c>
    </row>
    <row r="505" spans="1:4" x14ac:dyDescent="0.15">
      <c r="A505" s="2" t="s">
        <v>19</v>
      </c>
      <c r="B505" s="2" t="s">
        <v>566</v>
      </c>
      <c r="C505" s="2">
        <v>-0.91800000000000004</v>
      </c>
      <c r="D505" s="2">
        <v>4.71605E-4</v>
      </c>
    </row>
    <row r="506" spans="1:4" x14ac:dyDescent="0.25">
      <c r="A506" s="2" t="s">
        <v>87</v>
      </c>
      <c r="B506" s="5" t="s">
        <v>567</v>
      </c>
      <c r="C506" s="2">
        <v>-0.91800000000000004</v>
      </c>
      <c r="D506" s="2">
        <v>4.8522600000000001E-4</v>
      </c>
    </row>
    <row r="507" spans="1:4" x14ac:dyDescent="0.25">
      <c r="A507" s="2" t="s">
        <v>84</v>
      </c>
      <c r="B507" s="5" t="s">
        <v>570</v>
      </c>
      <c r="C507" s="2">
        <v>-0.91800000000000004</v>
      </c>
      <c r="D507" s="2">
        <v>4.8683899999999998E-4</v>
      </c>
    </row>
    <row r="508" spans="1:4" x14ac:dyDescent="0.25">
      <c r="A508" s="2" t="s">
        <v>91</v>
      </c>
      <c r="B508" s="5" t="s">
        <v>574</v>
      </c>
      <c r="C508" s="2">
        <v>-0.91800000000000004</v>
      </c>
      <c r="D508" s="2">
        <v>4.8409499999999998E-4</v>
      </c>
    </row>
    <row r="509" spans="1:4" x14ac:dyDescent="0.25">
      <c r="A509" s="2" t="s">
        <v>82</v>
      </c>
      <c r="B509" s="5" t="s">
        <v>575</v>
      </c>
      <c r="C509" s="2">
        <v>-0.91800000000000004</v>
      </c>
      <c r="D509" s="2">
        <v>4.8103099999999998E-4</v>
      </c>
    </row>
    <row r="510" spans="1:4" x14ac:dyDescent="0.25">
      <c r="A510" s="2" t="s">
        <v>44</v>
      </c>
      <c r="B510" s="5" t="s">
        <v>584</v>
      </c>
      <c r="C510" s="2">
        <v>-0.91800000000000004</v>
      </c>
      <c r="D510" s="2">
        <v>4.8379299999999999E-4</v>
      </c>
    </row>
    <row r="511" spans="1:4" x14ac:dyDescent="0.25">
      <c r="A511" s="2" t="s">
        <v>44</v>
      </c>
      <c r="B511" s="5" t="s">
        <v>587</v>
      </c>
      <c r="C511" s="2">
        <v>-0.91800000000000004</v>
      </c>
      <c r="D511" s="2">
        <v>4.7677E-4</v>
      </c>
    </row>
    <row r="512" spans="1:4" x14ac:dyDescent="0.25">
      <c r="A512" s="2" t="s">
        <v>86</v>
      </c>
      <c r="B512" s="5" t="s">
        <v>591</v>
      </c>
      <c r="C512" s="2">
        <v>-0.91800000000000004</v>
      </c>
      <c r="D512" s="2">
        <v>4.79462E-4</v>
      </c>
    </row>
    <row r="513" spans="1:4" x14ac:dyDescent="0.25">
      <c r="A513" s="2" t="s">
        <v>15</v>
      </c>
      <c r="B513" s="5" t="s">
        <v>595</v>
      </c>
      <c r="C513" s="2">
        <v>-0.91800000000000004</v>
      </c>
      <c r="D513" s="2">
        <v>4.8116700000000001E-4</v>
      </c>
    </row>
    <row r="514" spans="1:4" x14ac:dyDescent="0.25">
      <c r="A514" s="2" t="s">
        <v>66</v>
      </c>
      <c r="B514" s="5" t="s">
        <v>596</v>
      </c>
      <c r="C514" s="2">
        <v>-0.91800000000000004</v>
      </c>
      <c r="D514" s="2">
        <v>4.7247800000000003E-4</v>
      </c>
    </row>
    <row r="515" spans="1:4" x14ac:dyDescent="0.25">
      <c r="A515" s="2" t="s">
        <v>89</v>
      </c>
      <c r="B515" s="5" t="s">
        <v>596</v>
      </c>
      <c r="C515" s="2">
        <v>-0.91800000000000004</v>
      </c>
      <c r="D515" s="2">
        <v>4.7511100000000001E-4</v>
      </c>
    </row>
    <row r="516" spans="1:4" x14ac:dyDescent="0.25">
      <c r="A516" s="2" t="s">
        <v>73</v>
      </c>
      <c r="B516" s="5" t="s">
        <v>597</v>
      </c>
      <c r="C516" s="2">
        <v>-0.91800000000000004</v>
      </c>
      <c r="D516" s="2">
        <v>4.8481199999999999E-4</v>
      </c>
    </row>
    <row r="517" spans="1:4" x14ac:dyDescent="0.25">
      <c r="A517" s="2" t="s">
        <v>91</v>
      </c>
      <c r="B517" s="5" t="s">
        <v>597</v>
      </c>
      <c r="C517" s="2">
        <v>-0.91800000000000004</v>
      </c>
      <c r="D517" s="2">
        <v>4.7933600000000002E-4</v>
      </c>
    </row>
    <row r="518" spans="1:4" x14ac:dyDescent="0.25">
      <c r="A518" s="2" t="s">
        <v>104</v>
      </c>
      <c r="B518" s="5" t="s">
        <v>599</v>
      </c>
      <c r="C518" s="2">
        <v>-0.91800000000000004</v>
      </c>
      <c r="D518" s="2">
        <v>4.7092999999999999E-4</v>
      </c>
    </row>
    <row r="519" spans="1:4" x14ac:dyDescent="0.25">
      <c r="A519" s="2" t="s">
        <v>11</v>
      </c>
      <c r="B519" s="5" t="s">
        <v>600</v>
      </c>
      <c r="C519" s="2">
        <v>-0.91800000000000004</v>
      </c>
      <c r="D519" s="2">
        <v>4.8324899999999999E-4</v>
      </c>
    </row>
    <row r="520" spans="1:4" x14ac:dyDescent="0.15">
      <c r="A520" s="2" t="s">
        <v>46</v>
      </c>
      <c r="B520" s="2" t="s">
        <v>566</v>
      </c>
      <c r="C520" s="2">
        <v>-0.91900000000000004</v>
      </c>
      <c r="D520" s="2">
        <v>4.5644000000000001E-4</v>
      </c>
    </row>
    <row r="521" spans="1:4" x14ac:dyDescent="0.15">
      <c r="A521" s="2" t="s">
        <v>37</v>
      </c>
      <c r="B521" s="2" t="s">
        <v>566</v>
      </c>
      <c r="C521" s="2">
        <v>-0.91900000000000004</v>
      </c>
      <c r="D521" s="2">
        <v>4.5540700000000001E-4</v>
      </c>
    </row>
    <row r="522" spans="1:4" x14ac:dyDescent="0.25">
      <c r="A522" s="2" t="s">
        <v>78</v>
      </c>
      <c r="B522" s="5" t="s">
        <v>567</v>
      </c>
      <c r="C522" s="2">
        <v>-0.91900000000000004</v>
      </c>
      <c r="D522" s="2">
        <v>4.6782699999999998E-4</v>
      </c>
    </row>
    <row r="523" spans="1:4" x14ac:dyDescent="0.25">
      <c r="A523" s="2" t="s">
        <v>52</v>
      </c>
      <c r="B523" s="5" t="s">
        <v>568</v>
      </c>
      <c r="C523" s="2">
        <v>-0.91900000000000004</v>
      </c>
      <c r="D523" s="2">
        <v>4.5830300000000002E-4</v>
      </c>
    </row>
    <row r="524" spans="1:4" x14ac:dyDescent="0.25">
      <c r="A524" s="2" t="s">
        <v>79</v>
      </c>
      <c r="B524" s="5" t="s">
        <v>568</v>
      </c>
      <c r="C524" s="2">
        <v>-0.91900000000000004</v>
      </c>
      <c r="D524" s="2">
        <v>4.6138800000000002E-4</v>
      </c>
    </row>
    <row r="525" spans="1:4" x14ac:dyDescent="0.25">
      <c r="A525" s="2" t="s">
        <v>85</v>
      </c>
      <c r="B525" s="5" t="s">
        <v>569</v>
      </c>
      <c r="C525" s="2">
        <v>-0.91900000000000004</v>
      </c>
      <c r="D525" s="2">
        <v>4.53168E-4</v>
      </c>
    </row>
    <row r="526" spans="1:4" x14ac:dyDescent="0.25">
      <c r="A526" s="2" t="s">
        <v>107</v>
      </c>
      <c r="B526" s="5" t="s">
        <v>570</v>
      </c>
      <c r="C526" s="2">
        <v>-0.91900000000000004</v>
      </c>
      <c r="D526" s="2">
        <v>4.61118E-4</v>
      </c>
    </row>
    <row r="527" spans="1:4" x14ac:dyDescent="0.25">
      <c r="A527" s="2" t="s">
        <v>91</v>
      </c>
      <c r="B527" s="5" t="s">
        <v>571</v>
      </c>
      <c r="C527" s="2">
        <v>-0.91900000000000004</v>
      </c>
      <c r="D527" s="2">
        <v>4.6561699999999998E-4</v>
      </c>
    </row>
    <row r="528" spans="1:4" x14ac:dyDescent="0.25">
      <c r="A528" s="2" t="s">
        <v>79</v>
      </c>
      <c r="B528" s="5" t="s">
        <v>575</v>
      </c>
      <c r="C528" s="2">
        <v>-0.91900000000000004</v>
      </c>
      <c r="D528" s="2">
        <v>4.57706E-4</v>
      </c>
    </row>
    <row r="529" spans="1:4" x14ac:dyDescent="0.25">
      <c r="A529" s="2" t="s">
        <v>20</v>
      </c>
      <c r="B529" s="5" t="s">
        <v>576</v>
      </c>
      <c r="C529" s="2">
        <v>-0.91900000000000004</v>
      </c>
      <c r="D529" s="2">
        <v>4.57909E-4</v>
      </c>
    </row>
    <row r="530" spans="1:4" x14ac:dyDescent="0.25">
      <c r="A530" s="2" t="s">
        <v>44</v>
      </c>
      <c r="B530" s="5" t="s">
        <v>577</v>
      </c>
      <c r="C530" s="2">
        <v>-0.91900000000000004</v>
      </c>
      <c r="D530" s="2">
        <v>4.5158500000000001E-4</v>
      </c>
    </row>
    <row r="531" spans="1:4" x14ac:dyDescent="0.25">
      <c r="A531" s="2" t="s">
        <v>27</v>
      </c>
      <c r="B531" s="5" t="s">
        <v>585</v>
      </c>
      <c r="C531" s="2">
        <v>-0.91900000000000004</v>
      </c>
      <c r="D531" s="2">
        <v>4.5855000000000001E-4</v>
      </c>
    </row>
    <row r="532" spans="1:4" x14ac:dyDescent="0.25">
      <c r="A532" s="2" t="s">
        <v>28</v>
      </c>
      <c r="B532" s="5" t="s">
        <v>589</v>
      </c>
      <c r="C532" s="2">
        <v>-0.91900000000000004</v>
      </c>
      <c r="D532" s="2">
        <v>4.58109E-4</v>
      </c>
    </row>
    <row r="533" spans="1:4" x14ac:dyDescent="0.25">
      <c r="A533" s="2" t="s">
        <v>56</v>
      </c>
      <c r="B533" s="5" t="s">
        <v>590</v>
      </c>
      <c r="C533" s="2">
        <v>-0.91900000000000004</v>
      </c>
      <c r="D533" s="2">
        <v>4.5076399999999998E-4</v>
      </c>
    </row>
    <row r="534" spans="1:4" x14ac:dyDescent="0.25">
      <c r="A534" s="2" t="s">
        <v>104</v>
      </c>
      <c r="B534" s="5" t="s">
        <v>594</v>
      </c>
      <c r="C534" s="2">
        <v>-0.91900000000000004</v>
      </c>
      <c r="D534" s="2">
        <v>4.6129999999999999E-4</v>
      </c>
    </row>
    <row r="535" spans="1:4" x14ac:dyDescent="0.25">
      <c r="A535" s="2" t="s">
        <v>88</v>
      </c>
      <c r="B535" s="5" t="s">
        <v>594</v>
      </c>
      <c r="C535" s="2">
        <v>-0.91900000000000004</v>
      </c>
      <c r="D535" s="2">
        <v>4.65315E-4</v>
      </c>
    </row>
    <row r="536" spans="1:4" x14ac:dyDescent="0.25">
      <c r="A536" s="2" t="s">
        <v>81</v>
      </c>
      <c r="B536" s="5" t="s">
        <v>597</v>
      </c>
      <c r="C536" s="2">
        <v>-0.91900000000000004</v>
      </c>
      <c r="D536" s="2">
        <v>4.52108E-4</v>
      </c>
    </row>
    <row r="537" spans="1:4" x14ac:dyDescent="0.25">
      <c r="A537" s="2" t="s">
        <v>65</v>
      </c>
      <c r="B537" s="5" t="s">
        <v>565</v>
      </c>
      <c r="C537" s="2">
        <v>-0.92</v>
      </c>
      <c r="D537" s="2">
        <v>4.49784E-4</v>
      </c>
    </row>
    <row r="538" spans="1:4" x14ac:dyDescent="0.25">
      <c r="A538" s="2" t="s">
        <v>55</v>
      </c>
      <c r="B538" s="5" t="s">
        <v>569</v>
      </c>
      <c r="C538" s="2">
        <v>-0.92</v>
      </c>
      <c r="D538" s="2">
        <v>4.4954800000000003E-4</v>
      </c>
    </row>
    <row r="539" spans="1:4" x14ac:dyDescent="0.25">
      <c r="A539" s="2" t="s">
        <v>8</v>
      </c>
      <c r="B539" s="5" t="s">
        <v>574</v>
      </c>
      <c r="C539" s="2">
        <v>-0.92</v>
      </c>
      <c r="D539" s="2">
        <v>4.3876899999999999E-4</v>
      </c>
    </row>
    <row r="540" spans="1:4" x14ac:dyDescent="0.25">
      <c r="A540" s="2" t="s">
        <v>85</v>
      </c>
      <c r="B540" s="5" t="s">
        <v>574</v>
      </c>
      <c r="C540" s="2">
        <v>-0.92</v>
      </c>
      <c r="D540" s="2">
        <v>4.42791E-4</v>
      </c>
    </row>
    <row r="541" spans="1:4" x14ac:dyDescent="0.25">
      <c r="A541" s="2" t="s">
        <v>88</v>
      </c>
      <c r="B541" s="5" t="s">
        <v>575</v>
      </c>
      <c r="C541" s="2">
        <v>-0.92</v>
      </c>
      <c r="D541" s="2">
        <v>4.3636499999999997E-4</v>
      </c>
    </row>
    <row r="542" spans="1:4" x14ac:dyDescent="0.25">
      <c r="A542" s="2" t="s">
        <v>91</v>
      </c>
      <c r="B542" s="5" t="s">
        <v>575</v>
      </c>
      <c r="C542" s="2">
        <v>-0.92</v>
      </c>
      <c r="D542" s="2">
        <v>4.3270299999999999E-4</v>
      </c>
    </row>
    <row r="543" spans="1:4" x14ac:dyDescent="0.25">
      <c r="A543" s="2" t="s">
        <v>37</v>
      </c>
      <c r="B543" s="5" t="s">
        <v>577</v>
      </c>
      <c r="C543" s="2">
        <v>-0.92</v>
      </c>
      <c r="D543" s="2">
        <v>4.4524799999999998E-4</v>
      </c>
    </row>
    <row r="544" spans="1:4" x14ac:dyDescent="0.25">
      <c r="A544" s="2" t="s">
        <v>14</v>
      </c>
      <c r="B544" s="5" t="s">
        <v>577</v>
      </c>
      <c r="C544" s="2">
        <v>-0.92</v>
      </c>
      <c r="D544" s="2">
        <v>4.5003799999999999E-4</v>
      </c>
    </row>
    <row r="545" spans="1:4" x14ac:dyDescent="0.25">
      <c r="A545" s="2" t="s">
        <v>70</v>
      </c>
      <c r="B545" s="5" t="s">
        <v>584</v>
      </c>
      <c r="C545" s="2">
        <v>-0.92</v>
      </c>
      <c r="D545" s="2">
        <v>4.4750200000000001E-4</v>
      </c>
    </row>
    <row r="546" spans="1:4" x14ac:dyDescent="0.25">
      <c r="A546" s="2" t="s">
        <v>46</v>
      </c>
      <c r="B546" s="5" t="s">
        <v>589</v>
      </c>
      <c r="C546" s="2">
        <v>-0.92</v>
      </c>
      <c r="D546" s="2">
        <v>4.3309799999999998E-4</v>
      </c>
    </row>
    <row r="547" spans="1:4" x14ac:dyDescent="0.25">
      <c r="A547" s="2" t="s">
        <v>62</v>
      </c>
      <c r="B547" s="5" t="s">
        <v>591</v>
      </c>
      <c r="C547" s="2">
        <v>-0.92</v>
      </c>
      <c r="D547" s="2">
        <v>4.4437099999999999E-4</v>
      </c>
    </row>
    <row r="548" spans="1:4" x14ac:dyDescent="0.25">
      <c r="A548" s="2" t="s">
        <v>69</v>
      </c>
      <c r="B548" s="5" t="s">
        <v>594</v>
      </c>
      <c r="C548" s="2">
        <v>-0.92</v>
      </c>
      <c r="D548" s="2">
        <v>4.3832499999999999E-4</v>
      </c>
    </row>
    <row r="549" spans="1:4" x14ac:dyDescent="0.25">
      <c r="A549" s="2" t="s">
        <v>12</v>
      </c>
      <c r="B549" s="5" t="s">
        <v>598</v>
      </c>
      <c r="C549" s="2">
        <v>-0.92</v>
      </c>
      <c r="D549" s="2">
        <v>4.3590399999999998E-4</v>
      </c>
    </row>
    <row r="550" spans="1:4" x14ac:dyDescent="0.25">
      <c r="A550" s="2" t="s">
        <v>107</v>
      </c>
      <c r="B550" s="5" t="s">
        <v>600</v>
      </c>
      <c r="C550" s="2">
        <v>-0.92</v>
      </c>
      <c r="D550" s="2">
        <v>4.3555999999999998E-4</v>
      </c>
    </row>
    <row r="551" spans="1:4" x14ac:dyDescent="0.25">
      <c r="A551" s="2" t="s">
        <v>68</v>
      </c>
      <c r="B551" s="5" t="s">
        <v>600</v>
      </c>
      <c r="C551" s="2">
        <v>-0.92</v>
      </c>
      <c r="D551" s="2">
        <v>4.3315200000000002E-4</v>
      </c>
    </row>
    <row r="552" spans="1:4" x14ac:dyDescent="0.25">
      <c r="A552" s="2" t="s">
        <v>76</v>
      </c>
      <c r="B552" s="5" t="s">
        <v>601</v>
      </c>
      <c r="C552" s="2">
        <v>-0.92</v>
      </c>
      <c r="D552" s="2">
        <v>4.48627E-4</v>
      </c>
    </row>
    <row r="553" spans="1:4" x14ac:dyDescent="0.15">
      <c r="A553" s="2" t="s">
        <v>71</v>
      </c>
      <c r="B553" s="2" t="s">
        <v>566</v>
      </c>
      <c r="C553" s="2">
        <v>-0.92100000000000004</v>
      </c>
      <c r="D553" s="2">
        <v>4.1764999999999999E-4</v>
      </c>
    </row>
    <row r="554" spans="1:4" x14ac:dyDescent="0.25">
      <c r="A554" s="2" t="s">
        <v>107</v>
      </c>
      <c r="B554" s="5" t="s">
        <v>568</v>
      </c>
      <c r="C554" s="2">
        <v>-0.92100000000000004</v>
      </c>
      <c r="D554" s="2">
        <v>4.1918000000000001E-4</v>
      </c>
    </row>
    <row r="555" spans="1:4" x14ac:dyDescent="0.25">
      <c r="A555" s="2" t="s">
        <v>63</v>
      </c>
      <c r="B555" s="5" t="s">
        <v>569</v>
      </c>
      <c r="C555" s="2">
        <v>-0.92100000000000004</v>
      </c>
      <c r="D555" s="2">
        <v>4.30872E-4</v>
      </c>
    </row>
    <row r="556" spans="1:4" x14ac:dyDescent="0.25">
      <c r="A556" s="2" t="s">
        <v>46</v>
      </c>
      <c r="B556" s="5" t="s">
        <v>574</v>
      </c>
      <c r="C556" s="2">
        <v>-0.92100000000000004</v>
      </c>
      <c r="D556" s="2">
        <v>4.2076100000000002E-4</v>
      </c>
    </row>
    <row r="557" spans="1:4" x14ac:dyDescent="0.25">
      <c r="A557" s="2" t="s">
        <v>84</v>
      </c>
      <c r="B557" s="5" t="s">
        <v>574</v>
      </c>
      <c r="C557" s="2">
        <v>-0.92100000000000004</v>
      </c>
      <c r="D557" s="2">
        <v>4.1587900000000002E-4</v>
      </c>
    </row>
    <row r="558" spans="1:4" x14ac:dyDescent="0.25">
      <c r="A558" s="2" t="s">
        <v>10</v>
      </c>
      <c r="B558" s="5" t="s">
        <v>574</v>
      </c>
      <c r="C558" s="2">
        <v>-0.92100000000000004</v>
      </c>
      <c r="D558" s="2">
        <v>4.2828499999999998E-4</v>
      </c>
    </row>
    <row r="559" spans="1:4" x14ac:dyDescent="0.25">
      <c r="A559" s="2" t="s">
        <v>16</v>
      </c>
      <c r="B559" s="5" t="s">
        <v>577</v>
      </c>
      <c r="C559" s="2">
        <v>-0.92100000000000004</v>
      </c>
      <c r="D559" s="2">
        <v>4.2518500000000002E-4</v>
      </c>
    </row>
    <row r="560" spans="1:4" x14ac:dyDescent="0.25">
      <c r="A560" s="2" t="s">
        <v>88</v>
      </c>
      <c r="B560" s="5" t="s">
        <v>577</v>
      </c>
      <c r="C560" s="2">
        <v>-0.92100000000000004</v>
      </c>
      <c r="D560" s="2">
        <v>4.17985E-4</v>
      </c>
    </row>
    <row r="561" spans="1:4" x14ac:dyDescent="0.25">
      <c r="A561" s="2" t="s">
        <v>82</v>
      </c>
      <c r="B561" s="5" t="s">
        <v>584</v>
      </c>
      <c r="C561" s="2">
        <v>-0.92100000000000004</v>
      </c>
      <c r="D561" s="2">
        <v>4.1325699999999999E-4</v>
      </c>
    </row>
    <row r="562" spans="1:4" x14ac:dyDescent="0.25">
      <c r="A562" s="2" t="s">
        <v>64</v>
      </c>
      <c r="B562" s="5" t="s">
        <v>586</v>
      </c>
      <c r="C562" s="2">
        <v>-0.92100000000000004</v>
      </c>
      <c r="D562" s="2">
        <v>4.1833899999999999E-4</v>
      </c>
    </row>
    <row r="563" spans="1:4" x14ac:dyDescent="0.25">
      <c r="A563" s="2" t="s">
        <v>84</v>
      </c>
      <c r="B563" s="5" t="s">
        <v>594</v>
      </c>
      <c r="C563" s="2">
        <v>-0.92100000000000004</v>
      </c>
      <c r="D563" s="2">
        <v>4.1460100000000001E-4</v>
      </c>
    </row>
    <row r="564" spans="1:4" x14ac:dyDescent="0.25">
      <c r="A564" s="2" t="s">
        <v>87</v>
      </c>
      <c r="B564" s="5" t="s">
        <v>594</v>
      </c>
      <c r="C564" s="2">
        <v>-0.92100000000000004</v>
      </c>
      <c r="D564" s="2">
        <v>4.1551700000000001E-4</v>
      </c>
    </row>
    <row r="565" spans="1:4" x14ac:dyDescent="0.25">
      <c r="A565" s="2" t="s">
        <v>89</v>
      </c>
      <c r="B565" s="5" t="s">
        <v>594</v>
      </c>
      <c r="C565" s="2">
        <v>-0.92100000000000004</v>
      </c>
      <c r="D565" s="2">
        <v>4.2788499999999997E-4</v>
      </c>
    </row>
    <row r="566" spans="1:4" x14ac:dyDescent="0.25">
      <c r="A566" s="2" t="s">
        <v>5</v>
      </c>
      <c r="B566" s="5" t="s">
        <v>596</v>
      </c>
      <c r="C566" s="2">
        <v>-0.92100000000000004</v>
      </c>
      <c r="D566" s="2">
        <v>4.3079899999999999E-4</v>
      </c>
    </row>
    <row r="567" spans="1:4" x14ac:dyDescent="0.25">
      <c r="A567" s="2" t="s">
        <v>26</v>
      </c>
      <c r="B567" s="5" t="s">
        <v>596</v>
      </c>
      <c r="C567" s="2">
        <v>-0.92100000000000004</v>
      </c>
      <c r="D567" s="2">
        <v>4.16632E-4</v>
      </c>
    </row>
    <row r="568" spans="1:4" x14ac:dyDescent="0.25">
      <c r="A568" s="2" t="s">
        <v>64</v>
      </c>
      <c r="B568" s="5" t="s">
        <v>597</v>
      </c>
      <c r="C568" s="2">
        <v>-0.92100000000000004</v>
      </c>
      <c r="D568" s="2">
        <v>4.2009300000000002E-4</v>
      </c>
    </row>
    <row r="569" spans="1:4" x14ac:dyDescent="0.25">
      <c r="A569" s="2" t="s">
        <v>7</v>
      </c>
      <c r="B569" s="5" t="s">
        <v>599</v>
      </c>
      <c r="C569" s="2">
        <v>-0.92100000000000004</v>
      </c>
      <c r="D569" s="2">
        <v>4.1679500000000002E-4</v>
      </c>
    </row>
    <row r="570" spans="1:4" x14ac:dyDescent="0.25">
      <c r="A570" s="2" t="s">
        <v>90</v>
      </c>
      <c r="B570" s="5" t="s">
        <v>565</v>
      </c>
      <c r="C570" s="2">
        <v>-0.92200000000000004</v>
      </c>
      <c r="D570" s="2">
        <v>3.99365E-4</v>
      </c>
    </row>
    <row r="571" spans="1:4" x14ac:dyDescent="0.25">
      <c r="A571" s="2" t="s">
        <v>28</v>
      </c>
      <c r="B571" s="5" t="s">
        <v>569</v>
      </c>
      <c r="C571" s="2">
        <v>-0.92200000000000004</v>
      </c>
      <c r="D571" s="2">
        <v>3.9901500000000001E-4</v>
      </c>
    </row>
    <row r="572" spans="1:4" x14ac:dyDescent="0.25">
      <c r="A572" s="2" t="s">
        <v>68</v>
      </c>
      <c r="B572" s="5" t="s">
        <v>569</v>
      </c>
      <c r="C572" s="2">
        <v>-0.92200000000000004</v>
      </c>
      <c r="D572" s="2">
        <v>3.9819699999999998E-4</v>
      </c>
    </row>
    <row r="573" spans="1:4" x14ac:dyDescent="0.25">
      <c r="A573" s="2" t="s">
        <v>71</v>
      </c>
      <c r="B573" s="5" t="s">
        <v>570</v>
      </c>
      <c r="C573" s="2">
        <v>-0.92200000000000004</v>
      </c>
      <c r="D573" s="2">
        <v>3.9660800000000001E-4</v>
      </c>
    </row>
    <row r="574" spans="1:4" x14ac:dyDescent="0.25">
      <c r="A574" s="2" t="s">
        <v>69</v>
      </c>
      <c r="B574" s="5" t="s">
        <v>577</v>
      </c>
      <c r="C574" s="2">
        <v>-0.92200000000000004</v>
      </c>
      <c r="D574" s="2">
        <v>3.96136E-4</v>
      </c>
    </row>
    <row r="575" spans="1:4" x14ac:dyDescent="0.25">
      <c r="A575" s="2" t="s">
        <v>39</v>
      </c>
      <c r="B575" s="5" t="s">
        <v>580</v>
      </c>
      <c r="C575" s="2">
        <v>-0.92200000000000004</v>
      </c>
      <c r="D575" s="2">
        <v>4.07353E-4</v>
      </c>
    </row>
    <row r="576" spans="1:4" x14ac:dyDescent="0.25">
      <c r="A576" s="2" t="s">
        <v>60</v>
      </c>
      <c r="B576" s="5" t="s">
        <v>589</v>
      </c>
      <c r="C576" s="2">
        <v>-0.92200000000000004</v>
      </c>
      <c r="D576" s="2">
        <v>4.0189799999999998E-4</v>
      </c>
    </row>
    <row r="577" spans="1:4" x14ac:dyDescent="0.25">
      <c r="A577" s="2" t="s">
        <v>37</v>
      </c>
      <c r="B577" s="5" t="s">
        <v>594</v>
      </c>
      <c r="C577" s="2">
        <v>-0.92200000000000004</v>
      </c>
      <c r="D577" s="2">
        <v>4.0416900000000001E-4</v>
      </c>
    </row>
    <row r="578" spans="1:4" x14ac:dyDescent="0.25">
      <c r="A578" s="2" t="s">
        <v>63</v>
      </c>
      <c r="B578" s="5" t="s">
        <v>596</v>
      </c>
      <c r="C578" s="2">
        <v>-0.92200000000000004</v>
      </c>
      <c r="D578" s="2">
        <v>4.0527400000000001E-4</v>
      </c>
    </row>
    <row r="579" spans="1:4" x14ac:dyDescent="0.25">
      <c r="A579" s="2" t="s">
        <v>76</v>
      </c>
      <c r="B579" s="5" t="s">
        <v>599</v>
      </c>
      <c r="C579" s="2">
        <v>-0.92200000000000004</v>
      </c>
      <c r="D579" s="2">
        <v>4.0128199999999998E-4</v>
      </c>
    </row>
    <row r="580" spans="1:4" x14ac:dyDescent="0.25">
      <c r="A580" s="2" t="s">
        <v>59</v>
      </c>
      <c r="B580" s="5" t="s">
        <v>599</v>
      </c>
      <c r="C580" s="2">
        <v>-0.92200000000000004</v>
      </c>
      <c r="D580" s="2">
        <v>3.9773299999999999E-4</v>
      </c>
    </row>
    <row r="581" spans="1:4" x14ac:dyDescent="0.25">
      <c r="A581" s="2" t="s">
        <v>10</v>
      </c>
      <c r="B581" s="5" t="s">
        <v>599</v>
      </c>
      <c r="C581" s="2">
        <v>-0.92200000000000004</v>
      </c>
      <c r="D581" s="2">
        <v>3.9619500000000001E-4</v>
      </c>
    </row>
    <row r="582" spans="1:4" x14ac:dyDescent="0.25">
      <c r="A582" s="2" t="s">
        <v>28</v>
      </c>
      <c r="B582" s="5" t="s">
        <v>600</v>
      </c>
      <c r="C582" s="2">
        <v>-0.92200000000000004</v>
      </c>
      <c r="D582" s="2">
        <v>4.0608899999999999E-4</v>
      </c>
    </row>
    <row r="583" spans="1:4" x14ac:dyDescent="0.25">
      <c r="A583" s="2" t="s">
        <v>16</v>
      </c>
      <c r="B583" s="5" t="s">
        <v>601</v>
      </c>
      <c r="C583" s="2">
        <v>-0.92200000000000004</v>
      </c>
      <c r="D583" s="2">
        <v>4.0832299999999999E-4</v>
      </c>
    </row>
    <row r="584" spans="1:4" x14ac:dyDescent="0.15">
      <c r="A584" s="2" t="s">
        <v>12</v>
      </c>
      <c r="B584" s="2" t="s">
        <v>566</v>
      </c>
      <c r="C584" s="2">
        <v>-0.92300000000000004</v>
      </c>
      <c r="D584" s="2">
        <v>3.8214999999999999E-4</v>
      </c>
    </row>
    <row r="585" spans="1:4" x14ac:dyDescent="0.25">
      <c r="A585" s="2" t="s">
        <v>66</v>
      </c>
      <c r="B585" s="5" t="s">
        <v>568</v>
      </c>
      <c r="C585" s="2">
        <v>-0.92300000000000004</v>
      </c>
      <c r="D585" s="2">
        <v>3.8386099999999999E-4</v>
      </c>
    </row>
    <row r="586" spans="1:4" x14ac:dyDescent="0.25">
      <c r="A586" s="2" t="s">
        <v>37</v>
      </c>
      <c r="B586" s="5" t="s">
        <v>568</v>
      </c>
      <c r="C586" s="2">
        <v>-0.92300000000000004</v>
      </c>
      <c r="D586" s="2">
        <v>3.9120300000000002E-4</v>
      </c>
    </row>
    <row r="587" spans="1:4" x14ac:dyDescent="0.25">
      <c r="A587" s="2" t="s">
        <v>103</v>
      </c>
      <c r="B587" s="5" t="s">
        <v>585</v>
      </c>
      <c r="C587" s="2">
        <v>-0.92300000000000004</v>
      </c>
      <c r="D587" s="2">
        <v>3.8478600000000003E-4</v>
      </c>
    </row>
    <row r="588" spans="1:4" x14ac:dyDescent="0.25">
      <c r="A588" s="2" t="s">
        <v>81</v>
      </c>
      <c r="B588" s="5" t="s">
        <v>587</v>
      </c>
      <c r="C588" s="2">
        <v>-0.92300000000000004</v>
      </c>
      <c r="D588" s="2">
        <v>3.84127E-4</v>
      </c>
    </row>
    <row r="589" spans="1:4" x14ac:dyDescent="0.25">
      <c r="A589" s="2" t="s">
        <v>11</v>
      </c>
      <c r="B589" s="5" t="s">
        <v>596</v>
      </c>
      <c r="C589" s="2">
        <v>-0.92300000000000004</v>
      </c>
      <c r="D589" s="2">
        <v>3.8459900000000001E-4</v>
      </c>
    </row>
    <row r="590" spans="1:4" x14ac:dyDescent="0.25">
      <c r="A590" s="2" t="s">
        <v>84</v>
      </c>
      <c r="B590" s="5" t="s">
        <v>598</v>
      </c>
      <c r="C590" s="2">
        <v>-0.92300000000000004</v>
      </c>
      <c r="D590" s="2">
        <v>3.8423E-4</v>
      </c>
    </row>
    <row r="591" spans="1:4" x14ac:dyDescent="0.25">
      <c r="A591" s="2" t="s">
        <v>20</v>
      </c>
      <c r="B591" s="5" t="s">
        <v>567</v>
      </c>
      <c r="C591" s="2">
        <v>-0.92400000000000004</v>
      </c>
      <c r="D591" s="2">
        <v>3.69949E-4</v>
      </c>
    </row>
    <row r="592" spans="1:4" x14ac:dyDescent="0.25">
      <c r="A592" s="2" t="s">
        <v>82</v>
      </c>
      <c r="B592" s="5" t="s">
        <v>570</v>
      </c>
      <c r="C592" s="2">
        <v>-0.92400000000000004</v>
      </c>
      <c r="D592" s="2">
        <v>3.6395600000000002E-4</v>
      </c>
    </row>
    <row r="593" spans="1:4" x14ac:dyDescent="0.25">
      <c r="A593" s="2" t="s">
        <v>66</v>
      </c>
      <c r="B593" s="5" t="s">
        <v>586</v>
      </c>
      <c r="C593" s="2">
        <v>-0.92400000000000004</v>
      </c>
      <c r="D593" s="2">
        <v>3.62023E-4</v>
      </c>
    </row>
    <row r="594" spans="1:4" x14ac:dyDescent="0.25">
      <c r="A594" s="2" t="s">
        <v>58</v>
      </c>
      <c r="B594" s="5" t="s">
        <v>591</v>
      </c>
      <c r="C594" s="2">
        <v>-0.92400000000000004</v>
      </c>
      <c r="D594" s="2">
        <v>3.7228400000000002E-4</v>
      </c>
    </row>
    <row r="595" spans="1:4" x14ac:dyDescent="0.25">
      <c r="A595" s="2" t="s">
        <v>28</v>
      </c>
      <c r="B595" s="5" t="s">
        <v>594</v>
      </c>
      <c r="C595" s="2">
        <v>-0.92400000000000004</v>
      </c>
      <c r="D595" s="2">
        <v>3.7219400000000001E-4</v>
      </c>
    </row>
    <row r="596" spans="1:4" x14ac:dyDescent="0.25">
      <c r="A596" s="2" t="s">
        <v>20</v>
      </c>
      <c r="B596" s="5" t="s">
        <v>598</v>
      </c>
      <c r="C596" s="2">
        <v>-0.92400000000000004</v>
      </c>
      <c r="D596" s="2">
        <v>3.7505600000000002E-4</v>
      </c>
    </row>
    <row r="597" spans="1:4" x14ac:dyDescent="0.25">
      <c r="A597" s="2" t="s">
        <v>88</v>
      </c>
      <c r="B597" s="5" t="s">
        <v>598</v>
      </c>
      <c r="C597" s="2">
        <v>-0.92400000000000004</v>
      </c>
      <c r="D597" s="2">
        <v>3.65287E-4</v>
      </c>
    </row>
    <row r="598" spans="1:4" x14ac:dyDescent="0.25">
      <c r="A598" s="2" t="s">
        <v>71</v>
      </c>
      <c r="B598" s="5" t="s">
        <v>599</v>
      </c>
      <c r="C598" s="2">
        <v>-0.92400000000000004</v>
      </c>
      <c r="D598" s="2">
        <v>3.71002E-4</v>
      </c>
    </row>
    <row r="599" spans="1:4" x14ac:dyDescent="0.25">
      <c r="A599" s="2" t="s">
        <v>61</v>
      </c>
      <c r="B599" s="5" t="s">
        <v>568</v>
      </c>
      <c r="C599" s="2">
        <v>-0.92500000000000004</v>
      </c>
      <c r="D599" s="2">
        <v>3.5597100000000001E-4</v>
      </c>
    </row>
    <row r="600" spans="1:4" x14ac:dyDescent="0.25">
      <c r="A600" s="2" t="s">
        <v>82</v>
      </c>
      <c r="B600" s="5" t="s">
        <v>568</v>
      </c>
      <c r="C600" s="2">
        <v>-0.92500000000000004</v>
      </c>
      <c r="D600" s="2">
        <v>3.5632799999999999E-4</v>
      </c>
    </row>
    <row r="601" spans="1:4" x14ac:dyDescent="0.25">
      <c r="A601" s="2" t="s">
        <v>20</v>
      </c>
      <c r="B601" s="5" t="s">
        <v>569</v>
      </c>
      <c r="C601" s="2">
        <v>-0.92500000000000004</v>
      </c>
      <c r="D601" s="2">
        <v>3.5136299999999999E-4</v>
      </c>
    </row>
    <row r="602" spans="1:4" x14ac:dyDescent="0.25">
      <c r="A602" s="2" t="s">
        <v>20</v>
      </c>
      <c r="B602" s="5" t="s">
        <v>574</v>
      </c>
      <c r="C602" s="2">
        <v>-0.92500000000000004</v>
      </c>
      <c r="D602" s="2">
        <v>3.5201600000000003E-4</v>
      </c>
    </row>
    <row r="603" spans="1:4" x14ac:dyDescent="0.25">
      <c r="A603" s="2" t="s">
        <v>7</v>
      </c>
      <c r="B603" s="5" t="s">
        <v>574</v>
      </c>
      <c r="C603" s="2">
        <v>-0.92500000000000004</v>
      </c>
      <c r="D603" s="2">
        <v>3.50207E-4</v>
      </c>
    </row>
    <row r="604" spans="1:4" x14ac:dyDescent="0.25">
      <c r="A604" s="2" t="s">
        <v>87</v>
      </c>
      <c r="B604" s="5" t="s">
        <v>575</v>
      </c>
      <c r="C604" s="2">
        <v>-0.92500000000000004</v>
      </c>
      <c r="D604" s="2">
        <v>3.6086700000000001E-4</v>
      </c>
    </row>
    <row r="605" spans="1:4" x14ac:dyDescent="0.25">
      <c r="A605" s="2" t="s">
        <v>87</v>
      </c>
      <c r="B605" s="5" t="s">
        <v>577</v>
      </c>
      <c r="C605" s="2">
        <v>-0.92500000000000004</v>
      </c>
      <c r="D605" s="2">
        <v>3.5661299999999998E-4</v>
      </c>
    </row>
    <row r="606" spans="1:4" x14ac:dyDescent="0.25">
      <c r="A606" s="2" t="s">
        <v>90</v>
      </c>
      <c r="B606" s="5" t="s">
        <v>579</v>
      </c>
      <c r="C606" s="2">
        <v>-0.92500000000000004</v>
      </c>
      <c r="D606" s="2">
        <v>3.5755900000000002E-4</v>
      </c>
    </row>
    <row r="607" spans="1:4" x14ac:dyDescent="0.25">
      <c r="A607" s="2" t="s">
        <v>42</v>
      </c>
      <c r="B607" s="5" t="s">
        <v>584</v>
      </c>
      <c r="C607" s="2">
        <v>-0.92500000000000004</v>
      </c>
      <c r="D607" s="2">
        <v>3.49828E-4</v>
      </c>
    </row>
    <row r="608" spans="1:4" x14ac:dyDescent="0.25">
      <c r="A608" s="2" t="s">
        <v>10</v>
      </c>
      <c r="B608" s="5" t="s">
        <v>584</v>
      </c>
      <c r="C608" s="2">
        <v>-0.92500000000000004</v>
      </c>
      <c r="D608" s="2">
        <v>3.5116299999999999E-4</v>
      </c>
    </row>
    <row r="609" spans="1:4" x14ac:dyDescent="0.25">
      <c r="A609" s="2" t="s">
        <v>63</v>
      </c>
      <c r="B609" s="5" t="s">
        <v>589</v>
      </c>
      <c r="C609" s="2">
        <v>-0.92500000000000004</v>
      </c>
      <c r="D609" s="2">
        <v>3.4820599999999999E-4</v>
      </c>
    </row>
    <row r="610" spans="1:4" x14ac:dyDescent="0.25">
      <c r="A610" s="2" t="s">
        <v>59</v>
      </c>
      <c r="B610" s="5" t="s">
        <v>590</v>
      </c>
      <c r="C610" s="2">
        <v>-0.92500000000000004</v>
      </c>
      <c r="D610" s="2">
        <v>3.5932999999999999E-4</v>
      </c>
    </row>
    <row r="611" spans="1:4" x14ac:dyDescent="0.25">
      <c r="A611" s="2" t="s">
        <v>102</v>
      </c>
      <c r="B611" s="5" t="s">
        <v>595</v>
      </c>
      <c r="C611" s="2">
        <v>-0.92500000000000004</v>
      </c>
      <c r="D611" s="2">
        <v>3.4540599999999998E-4</v>
      </c>
    </row>
    <row r="612" spans="1:4" x14ac:dyDescent="0.25">
      <c r="A612" s="2" t="s">
        <v>89</v>
      </c>
      <c r="B612" s="5" t="s">
        <v>595</v>
      </c>
      <c r="C612" s="2">
        <v>-0.92500000000000004</v>
      </c>
      <c r="D612" s="2">
        <v>3.4647999999999998E-4</v>
      </c>
    </row>
    <row r="613" spans="1:4" x14ac:dyDescent="0.25">
      <c r="A613" s="2" t="s">
        <v>87</v>
      </c>
      <c r="B613" s="5" t="s">
        <v>597</v>
      </c>
      <c r="C613" s="2">
        <v>-0.92500000000000004</v>
      </c>
      <c r="D613" s="2">
        <v>3.5059700000000002E-4</v>
      </c>
    </row>
    <row r="614" spans="1:4" x14ac:dyDescent="0.25">
      <c r="A614" s="2" t="s">
        <v>56</v>
      </c>
      <c r="B614" s="5" t="s">
        <v>599</v>
      </c>
      <c r="C614" s="2">
        <v>-0.92500000000000004</v>
      </c>
      <c r="D614" s="2">
        <v>3.5639999999999999E-4</v>
      </c>
    </row>
    <row r="615" spans="1:4" x14ac:dyDescent="0.25">
      <c r="A615" s="2" t="s">
        <v>89</v>
      </c>
      <c r="B615" s="5" t="s">
        <v>599</v>
      </c>
      <c r="C615" s="2">
        <v>-0.92500000000000004</v>
      </c>
      <c r="D615" s="2">
        <v>3.5166800000000002E-4</v>
      </c>
    </row>
    <row r="616" spans="1:4" x14ac:dyDescent="0.25">
      <c r="A616" s="2" t="s">
        <v>89</v>
      </c>
      <c r="B616" s="5" t="s">
        <v>568</v>
      </c>
      <c r="C616" s="2">
        <v>-0.92600000000000005</v>
      </c>
      <c r="D616" s="2">
        <v>3.4371100000000002E-4</v>
      </c>
    </row>
    <row r="617" spans="1:4" x14ac:dyDescent="0.25">
      <c r="A617" s="2" t="s">
        <v>39</v>
      </c>
      <c r="B617" s="5" t="s">
        <v>569</v>
      </c>
      <c r="C617" s="2">
        <v>-0.92600000000000005</v>
      </c>
      <c r="D617" s="2">
        <v>3.4089E-4</v>
      </c>
    </row>
    <row r="618" spans="1:4" x14ac:dyDescent="0.25">
      <c r="A618" s="2" t="s">
        <v>91</v>
      </c>
      <c r="B618" s="5" t="s">
        <v>570</v>
      </c>
      <c r="C618" s="2">
        <v>-0.92600000000000005</v>
      </c>
      <c r="D618" s="2">
        <v>3.4016899999999997E-4</v>
      </c>
    </row>
    <row r="619" spans="1:4" x14ac:dyDescent="0.25">
      <c r="A619" s="2" t="s">
        <v>28</v>
      </c>
      <c r="B619" s="5" t="s">
        <v>574</v>
      </c>
      <c r="C619" s="2">
        <v>-0.92600000000000005</v>
      </c>
      <c r="D619" s="2">
        <v>3.3482899999999998E-4</v>
      </c>
    </row>
    <row r="620" spans="1:4" x14ac:dyDescent="0.25">
      <c r="A620" s="2" t="s">
        <v>56</v>
      </c>
      <c r="B620" s="5" t="s">
        <v>577</v>
      </c>
      <c r="C620" s="2">
        <v>-0.92600000000000005</v>
      </c>
      <c r="D620" s="2">
        <v>3.3779600000000002E-4</v>
      </c>
    </row>
    <row r="621" spans="1:4" x14ac:dyDescent="0.25">
      <c r="A621" s="2" t="s">
        <v>50</v>
      </c>
      <c r="B621" s="5" t="s">
        <v>579</v>
      </c>
      <c r="C621" s="2">
        <v>-0.92600000000000005</v>
      </c>
      <c r="D621" s="2">
        <v>3.3767900000000002E-4</v>
      </c>
    </row>
    <row r="622" spans="1:4" x14ac:dyDescent="0.25">
      <c r="A622" s="2" t="s">
        <v>45</v>
      </c>
      <c r="B622" s="5" t="s">
        <v>582</v>
      </c>
      <c r="C622" s="2">
        <v>-0.92600000000000005</v>
      </c>
      <c r="D622" s="2">
        <v>3.4081699999999999E-4</v>
      </c>
    </row>
    <row r="623" spans="1:4" x14ac:dyDescent="0.25">
      <c r="A623" s="2" t="s">
        <v>69</v>
      </c>
      <c r="B623" s="5" t="s">
        <v>584</v>
      </c>
      <c r="C623" s="2">
        <v>-0.92600000000000005</v>
      </c>
      <c r="D623" s="2">
        <v>3.3395199999999999E-4</v>
      </c>
    </row>
    <row r="624" spans="1:4" x14ac:dyDescent="0.25">
      <c r="A624" s="2" t="s">
        <v>73</v>
      </c>
      <c r="B624" s="5" t="s">
        <v>586</v>
      </c>
      <c r="C624" s="2">
        <v>-0.92600000000000005</v>
      </c>
      <c r="D624" s="2">
        <v>3.4146600000000001E-4</v>
      </c>
    </row>
    <row r="625" spans="1:4" x14ac:dyDescent="0.25">
      <c r="A625" s="2" t="s">
        <v>42</v>
      </c>
      <c r="B625" s="5" t="s">
        <v>594</v>
      </c>
      <c r="C625" s="2">
        <v>-0.92600000000000005</v>
      </c>
      <c r="D625" s="2">
        <v>3.4250900000000001E-4</v>
      </c>
    </row>
    <row r="626" spans="1:4" x14ac:dyDescent="0.25">
      <c r="A626" s="2" t="s">
        <v>29</v>
      </c>
      <c r="B626" s="5" t="s">
        <v>595</v>
      </c>
      <c r="C626" s="2">
        <v>-0.92600000000000005</v>
      </c>
      <c r="D626" s="2">
        <v>3.4467100000000001E-4</v>
      </c>
    </row>
    <row r="627" spans="1:4" x14ac:dyDescent="0.25">
      <c r="A627" s="2" t="s">
        <v>50</v>
      </c>
      <c r="B627" s="5" t="s">
        <v>599</v>
      </c>
      <c r="C627" s="2">
        <v>-0.92600000000000005</v>
      </c>
      <c r="D627" s="2">
        <v>3.4453400000000002E-4</v>
      </c>
    </row>
    <row r="628" spans="1:4" x14ac:dyDescent="0.25">
      <c r="A628" s="2" t="s">
        <v>91</v>
      </c>
      <c r="B628" s="5" t="s">
        <v>567</v>
      </c>
      <c r="C628" s="2">
        <v>-0.92700000000000005</v>
      </c>
      <c r="D628" s="2">
        <v>3.1842900000000001E-4</v>
      </c>
    </row>
    <row r="629" spans="1:4" x14ac:dyDescent="0.25">
      <c r="A629" s="2" t="s">
        <v>10</v>
      </c>
      <c r="B629" s="5" t="s">
        <v>575</v>
      </c>
      <c r="C629" s="2">
        <v>-0.92700000000000005</v>
      </c>
      <c r="D629" s="2">
        <v>3.2275000000000001E-4</v>
      </c>
    </row>
    <row r="630" spans="1:4" x14ac:dyDescent="0.25">
      <c r="A630" s="2" t="s">
        <v>7</v>
      </c>
      <c r="B630" s="5" t="s">
        <v>575</v>
      </c>
      <c r="C630" s="2">
        <v>-0.92700000000000005</v>
      </c>
      <c r="D630" s="2">
        <v>3.2890699999999997E-4</v>
      </c>
    </row>
    <row r="631" spans="1:4" x14ac:dyDescent="0.25">
      <c r="A631" s="2" t="s">
        <v>8</v>
      </c>
      <c r="B631" s="5" t="s">
        <v>576</v>
      </c>
      <c r="C631" s="2">
        <v>-0.92700000000000005</v>
      </c>
      <c r="D631" s="2">
        <v>3.2359000000000001E-4</v>
      </c>
    </row>
    <row r="632" spans="1:4" x14ac:dyDescent="0.25">
      <c r="A632" s="2" t="s">
        <v>105</v>
      </c>
      <c r="B632" s="5" t="s">
        <v>585</v>
      </c>
      <c r="C632" s="2">
        <v>-0.92700000000000005</v>
      </c>
      <c r="D632" s="2">
        <v>3.1750499999999999E-4</v>
      </c>
    </row>
    <row r="633" spans="1:4" x14ac:dyDescent="0.25">
      <c r="A633" s="2" t="s">
        <v>88</v>
      </c>
      <c r="B633" s="5" t="s">
        <v>586</v>
      </c>
      <c r="C633" s="2">
        <v>-0.92700000000000005</v>
      </c>
      <c r="D633" s="2">
        <v>3.2434E-4</v>
      </c>
    </row>
    <row r="634" spans="1:4" x14ac:dyDescent="0.25">
      <c r="A634" s="2" t="s">
        <v>61</v>
      </c>
      <c r="B634" s="5" t="s">
        <v>589</v>
      </c>
      <c r="C634" s="2">
        <v>-0.92700000000000005</v>
      </c>
      <c r="D634" s="2">
        <v>3.2721999999999997E-4</v>
      </c>
    </row>
    <row r="635" spans="1:4" x14ac:dyDescent="0.25">
      <c r="A635" s="2" t="s">
        <v>71</v>
      </c>
      <c r="B635" s="5" t="s">
        <v>589</v>
      </c>
      <c r="C635" s="2">
        <v>-0.92700000000000005</v>
      </c>
      <c r="D635" s="2">
        <v>3.1515100000000001E-4</v>
      </c>
    </row>
    <row r="636" spans="1:4" x14ac:dyDescent="0.25">
      <c r="A636" s="2" t="s">
        <v>87</v>
      </c>
      <c r="B636" s="5" t="s">
        <v>589</v>
      </c>
      <c r="C636" s="2">
        <v>-0.92700000000000005</v>
      </c>
      <c r="D636" s="2">
        <v>3.2058500000000002E-4</v>
      </c>
    </row>
    <row r="637" spans="1:4" x14ac:dyDescent="0.25">
      <c r="A637" s="2" t="s">
        <v>67</v>
      </c>
      <c r="B637" s="5" t="s">
        <v>589</v>
      </c>
      <c r="C637" s="2">
        <v>-0.92700000000000005</v>
      </c>
      <c r="D637" s="2">
        <v>3.20401E-4</v>
      </c>
    </row>
    <row r="638" spans="1:4" x14ac:dyDescent="0.25">
      <c r="A638" s="2" t="s">
        <v>52</v>
      </c>
      <c r="B638" s="5" t="s">
        <v>594</v>
      </c>
      <c r="C638" s="2">
        <v>-0.92700000000000005</v>
      </c>
      <c r="D638" s="2">
        <v>3.1769300000000002E-4</v>
      </c>
    </row>
    <row r="639" spans="1:4" x14ac:dyDescent="0.25">
      <c r="A639" s="2" t="s">
        <v>85</v>
      </c>
      <c r="B639" s="5" t="s">
        <v>594</v>
      </c>
      <c r="C639" s="2">
        <v>-0.92700000000000005</v>
      </c>
      <c r="D639" s="2">
        <v>3.2303900000000001E-4</v>
      </c>
    </row>
    <row r="640" spans="1:4" x14ac:dyDescent="0.25">
      <c r="A640" s="2" t="s">
        <v>62</v>
      </c>
      <c r="B640" s="5" t="s">
        <v>596</v>
      </c>
      <c r="C640" s="2">
        <v>-0.92700000000000005</v>
      </c>
      <c r="D640" s="2">
        <v>3.2619700000000002E-4</v>
      </c>
    </row>
    <row r="641" spans="1:4" x14ac:dyDescent="0.25">
      <c r="A641" s="2" t="s">
        <v>63</v>
      </c>
      <c r="B641" s="5" t="s">
        <v>598</v>
      </c>
      <c r="C641" s="2">
        <v>-0.92700000000000005</v>
      </c>
      <c r="D641" s="2">
        <v>3.2877699999999999E-4</v>
      </c>
    </row>
    <row r="642" spans="1:4" x14ac:dyDescent="0.25">
      <c r="A642" s="2" t="s">
        <v>66</v>
      </c>
      <c r="B642" s="5" t="s">
        <v>598</v>
      </c>
      <c r="C642" s="2">
        <v>-0.92700000000000005</v>
      </c>
      <c r="D642" s="2">
        <v>3.2548000000000001E-4</v>
      </c>
    </row>
    <row r="643" spans="1:4" x14ac:dyDescent="0.25">
      <c r="A643" s="2" t="s">
        <v>67</v>
      </c>
      <c r="B643" s="5" t="s">
        <v>565</v>
      </c>
      <c r="C643" s="2">
        <v>-0.92800000000000005</v>
      </c>
      <c r="D643" s="2">
        <v>3.0322200000000002E-4</v>
      </c>
    </row>
    <row r="644" spans="1:4" x14ac:dyDescent="0.25">
      <c r="A644" s="2" t="s">
        <v>59</v>
      </c>
      <c r="B644" s="5" t="s">
        <v>568</v>
      </c>
      <c r="C644" s="2">
        <v>-0.92800000000000005</v>
      </c>
      <c r="D644" s="2">
        <v>3.1246600000000001E-4</v>
      </c>
    </row>
    <row r="645" spans="1:4" x14ac:dyDescent="0.25">
      <c r="A645" s="2" t="s">
        <v>91</v>
      </c>
      <c r="B645" s="5" t="s">
        <v>568</v>
      </c>
      <c r="C645" s="2">
        <v>-0.92800000000000005</v>
      </c>
      <c r="D645" s="2">
        <v>3.0172700000000001E-4</v>
      </c>
    </row>
    <row r="646" spans="1:4" x14ac:dyDescent="0.25">
      <c r="A646" s="2" t="s">
        <v>96</v>
      </c>
      <c r="B646" s="5" t="s">
        <v>570</v>
      </c>
      <c r="C646" s="2">
        <v>-0.92800000000000005</v>
      </c>
      <c r="D646" s="2">
        <v>3.0893000000000001E-4</v>
      </c>
    </row>
    <row r="647" spans="1:4" x14ac:dyDescent="0.25">
      <c r="A647" s="2" t="s">
        <v>41</v>
      </c>
      <c r="B647" s="5" t="s">
        <v>575</v>
      </c>
      <c r="C647" s="2">
        <v>-0.92800000000000005</v>
      </c>
      <c r="D647" s="2">
        <v>3.0354900000000002E-4</v>
      </c>
    </row>
    <row r="648" spans="1:4" x14ac:dyDescent="0.25">
      <c r="A648" s="2" t="s">
        <v>84</v>
      </c>
      <c r="B648" s="5" t="s">
        <v>575</v>
      </c>
      <c r="C648" s="2">
        <v>-0.92800000000000005</v>
      </c>
      <c r="D648" s="2">
        <v>3.0749199999999998E-4</v>
      </c>
    </row>
    <row r="649" spans="1:4" x14ac:dyDescent="0.25">
      <c r="A649" s="2" t="s">
        <v>84</v>
      </c>
      <c r="B649" s="5" t="s">
        <v>576</v>
      </c>
      <c r="C649" s="2">
        <v>-0.92800000000000005</v>
      </c>
      <c r="D649" s="2">
        <v>3.02928E-4</v>
      </c>
    </row>
    <row r="650" spans="1:4" x14ac:dyDescent="0.25">
      <c r="A650" s="2" t="s">
        <v>41</v>
      </c>
      <c r="B650" s="5" t="s">
        <v>585</v>
      </c>
      <c r="C650" s="2">
        <v>-0.92800000000000005</v>
      </c>
      <c r="D650" s="2">
        <v>3.08437E-4</v>
      </c>
    </row>
    <row r="651" spans="1:4" x14ac:dyDescent="0.25">
      <c r="A651" s="2" t="s">
        <v>61</v>
      </c>
      <c r="B651" s="5" t="s">
        <v>586</v>
      </c>
      <c r="C651" s="2">
        <v>-0.92800000000000005</v>
      </c>
      <c r="D651" s="2">
        <v>3.1398E-4</v>
      </c>
    </row>
    <row r="652" spans="1:4" x14ac:dyDescent="0.25">
      <c r="A652" s="2" t="s">
        <v>19</v>
      </c>
      <c r="B652" s="5" t="s">
        <v>587</v>
      </c>
      <c r="C652" s="2">
        <v>-0.92800000000000005</v>
      </c>
      <c r="D652" s="2">
        <v>3.1431999999999999E-4</v>
      </c>
    </row>
    <row r="653" spans="1:4" x14ac:dyDescent="0.25">
      <c r="A653" s="2" t="s">
        <v>70</v>
      </c>
      <c r="B653" s="5" t="s">
        <v>591</v>
      </c>
      <c r="C653" s="2">
        <v>-0.92800000000000005</v>
      </c>
      <c r="D653" s="2">
        <v>3.0987300000000001E-4</v>
      </c>
    </row>
    <row r="654" spans="1:4" x14ac:dyDescent="0.25">
      <c r="A654" s="2" t="s">
        <v>75</v>
      </c>
      <c r="B654" s="5" t="s">
        <v>594</v>
      </c>
      <c r="C654" s="2">
        <v>-0.92800000000000005</v>
      </c>
      <c r="D654" s="2">
        <v>3.0636299999999998E-4</v>
      </c>
    </row>
    <row r="655" spans="1:4" x14ac:dyDescent="0.25">
      <c r="A655" s="2" t="s">
        <v>104</v>
      </c>
      <c r="B655" s="5" t="s">
        <v>595</v>
      </c>
      <c r="C655" s="2">
        <v>-0.92800000000000005</v>
      </c>
      <c r="D655" s="2">
        <v>3.0285000000000002E-4</v>
      </c>
    </row>
    <row r="656" spans="1:4" x14ac:dyDescent="0.25">
      <c r="A656" s="2" t="s">
        <v>41</v>
      </c>
      <c r="B656" s="5" t="s">
        <v>597</v>
      </c>
      <c r="C656" s="2">
        <v>-0.92800000000000005</v>
      </c>
      <c r="D656" s="2">
        <v>3.04443E-4</v>
      </c>
    </row>
    <row r="657" spans="1:4" x14ac:dyDescent="0.25">
      <c r="A657" s="2" t="s">
        <v>76</v>
      </c>
      <c r="B657" s="5" t="s">
        <v>597</v>
      </c>
      <c r="C657" s="2">
        <v>-0.92800000000000005</v>
      </c>
      <c r="D657" s="2">
        <v>3.0113600000000003E-4</v>
      </c>
    </row>
    <row r="658" spans="1:4" x14ac:dyDescent="0.25">
      <c r="A658" s="2" t="s">
        <v>56</v>
      </c>
      <c r="B658" s="5" t="s">
        <v>597</v>
      </c>
      <c r="C658" s="2">
        <v>-0.92800000000000005</v>
      </c>
      <c r="D658" s="2">
        <v>3.01141E-4</v>
      </c>
    </row>
    <row r="659" spans="1:4" x14ac:dyDescent="0.25">
      <c r="A659" s="2" t="s">
        <v>96</v>
      </c>
      <c r="B659" s="5" t="s">
        <v>598</v>
      </c>
      <c r="C659" s="2">
        <v>-0.92800000000000005</v>
      </c>
      <c r="D659" s="2">
        <v>3.00508E-4</v>
      </c>
    </row>
    <row r="660" spans="1:4" x14ac:dyDescent="0.25">
      <c r="A660" s="2" t="s">
        <v>61</v>
      </c>
      <c r="B660" s="5" t="s">
        <v>599</v>
      </c>
      <c r="C660" s="2">
        <v>-0.92800000000000005</v>
      </c>
      <c r="D660" s="2">
        <v>3.0679999999999998E-4</v>
      </c>
    </row>
    <row r="661" spans="1:4" x14ac:dyDescent="0.25">
      <c r="A661" s="2" t="s">
        <v>75</v>
      </c>
      <c r="B661" s="5" t="s">
        <v>599</v>
      </c>
      <c r="C661" s="2">
        <v>-0.92800000000000005</v>
      </c>
      <c r="D661" s="2">
        <v>3.0828099999999998E-4</v>
      </c>
    </row>
    <row r="662" spans="1:4" x14ac:dyDescent="0.25">
      <c r="A662" s="2" t="s">
        <v>68</v>
      </c>
      <c r="B662" s="5" t="s">
        <v>599</v>
      </c>
      <c r="C662" s="2">
        <v>-0.92800000000000005</v>
      </c>
      <c r="D662" s="2">
        <v>3.0123599999999997E-4</v>
      </c>
    </row>
    <row r="663" spans="1:4" x14ac:dyDescent="0.25">
      <c r="A663" s="2" t="s">
        <v>52</v>
      </c>
      <c r="B663" s="5" t="s">
        <v>600</v>
      </c>
      <c r="C663" s="2">
        <v>-0.92800000000000005</v>
      </c>
      <c r="D663" s="2">
        <v>3.0478100000000001E-4</v>
      </c>
    </row>
    <row r="664" spans="1:4" x14ac:dyDescent="0.25">
      <c r="A664" s="2" t="s">
        <v>12</v>
      </c>
      <c r="B664" s="5" t="s">
        <v>570</v>
      </c>
      <c r="C664" s="2">
        <v>-0.92900000000000005</v>
      </c>
      <c r="D664" s="2">
        <v>2.9734E-4</v>
      </c>
    </row>
    <row r="665" spans="1:4" x14ac:dyDescent="0.25">
      <c r="A665" s="2" t="s">
        <v>62</v>
      </c>
      <c r="B665" s="5" t="s">
        <v>571</v>
      </c>
      <c r="C665" s="2">
        <v>-0.92900000000000005</v>
      </c>
      <c r="D665" s="2">
        <v>2.8975000000000002E-4</v>
      </c>
    </row>
    <row r="666" spans="1:4" x14ac:dyDescent="0.25">
      <c r="A666" s="2" t="s">
        <v>71</v>
      </c>
      <c r="B666" s="5" t="s">
        <v>571</v>
      </c>
      <c r="C666" s="2">
        <v>-0.92900000000000005</v>
      </c>
      <c r="D666" s="2">
        <v>2.8812500000000002E-4</v>
      </c>
    </row>
    <row r="667" spans="1:4" x14ac:dyDescent="0.25">
      <c r="A667" s="2" t="s">
        <v>63</v>
      </c>
      <c r="B667" s="5" t="s">
        <v>574</v>
      </c>
      <c r="C667" s="2">
        <v>-0.92900000000000005</v>
      </c>
      <c r="D667" s="2">
        <v>2.9031400000000001E-4</v>
      </c>
    </row>
    <row r="668" spans="1:4" x14ac:dyDescent="0.25">
      <c r="A668" s="2" t="s">
        <v>66</v>
      </c>
      <c r="B668" s="5" t="s">
        <v>576</v>
      </c>
      <c r="C668" s="2">
        <v>-0.92900000000000005</v>
      </c>
      <c r="D668" s="2">
        <v>2.9630699999999999E-4</v>
      </c>
    </row>
    <row r="669" spans="1:4" x14ac:dyDescent="0.25">
      <c r="A669" s="2" t="s">
        <v>93</v>
      </c>
      <c r="B669" s="5" t="s">
        <v>577</v>
      </c>
      <c r="C669" s="2">
        <v>-0.92900000000000005</v>
      </c>
      <c r="D669" s="2">
        <v>2.9545800000000002E-4</v>
      </c>
    </row>
    <row r="670" spans="1:4" x14ac:dyDescent="0.25">
      <c r="A670" s="2" t="s">
        <v>66</v>
      </c>
      <c r="B670" s="5" t="s">
        <v>584</v>
      </c>
      <c r="C670" s="2">
        <v>-0.92900000000000005</v>
      </c>
      <c r="D670" s="2">
        <v>2.9216099999999998E-4</v>
      </c>
    </row>
    <row r="671" spans="1:4" x14ac:dyDescent="0.25">
      <c r="A671" s="2" t="s">
        <v>84</v>
      </c>
      <c r="B671" s="5" t="s">
        <v>586</v>
      </c>
      <c r="C671" s="2">
        <v>-0.92900000000000005</v>
      </c>
      <c r="D671" s="2">
        <v>2.9389500000000002E-4</v>
      </c>
    </row>
    <row r="672" spans="1:4" x14ac:dyDescent="0.25">
      <c r="A672" s="2" t="s">
        <v>74</v>
      </c>
      <c r="B672" s="5" t="s">
        <v>587</v>
      </c>
      <c r="C672" s="2">
        <v>-0.92900000000000005</v>
      </c>
      <c r="D672" s="2">
        <v>2.9900800000000002E-4</v>
      </c>
    </row>
    <row r="673" spans="1:4" x14ac:dyDescent="0.25">
      <c r="A673" s="2" t="s">
        <v>85</v>
      </c>
      <c r="B673" s="5" t="s">
        <v>587</v>
      </c>
      <c r="C673" s="2">
        <v>-0.92900000000000005</v>
      </c>
      <c r="D673" s="2">
        <v>2.9235900000000001E-4</v>
      </c>
    </row>
    <row r="674" spans="1:4" x14ac:dyDescent="0.25">
      <c r="A674" s="2" t="s">
        <v>63</v>
      </c>
      <c r="B674" s="5" t="s">
        <v>590</v>
      </c>
      <c r="C674" s="2">
        <v>-0.92900000000000005</v>
      </c>
      <c r="D674" s="2">
        <v>2.9115800000000002E-4</v>
      </c>
    </row>
    <row r="675" spans="1:4" x14ac:dyDescent="0.25">
      <c r="A675" s="2" t="s">
        <v>90</v>
      </c>
      <c r="B675" s="5" t="s">
        <v>591</v>
      </c>
      <c r="C675" s="2">
        <v>-0.92900000000000005</v>
      </c>
      <c r="D675" s="2">
        <v>2.9130200000000001E-4</v>
      </c>
    </row>
    <row r="676" spans="1:4" x14ac:dyDescent="0.25">
      <c r="A676" s="2" t="s">
        <v>56</v>
      </c>
      <c r="B676" s="5" t="s">
        <v>594</v>
      </c>
      <c r="C676" s="2">
        <v>-0.92900000000000005</v>
      </c>
      <c r="D676" s="2">
        <v>2.96927E-4</v>
      </c>
    </row>
    <row r="677" spans="1:4" x14ac:dyDescent="0.15">
      <c r="A677" s="2" t="s">
        <v>63</v>
      </c>
      <c r="B677" s="2" t="s">
        <v>566</v>
      </c>
      <c r="C677" s="2">
        <v>-0.93</v>
      </c>
      <c r="D677" s="2">
        <v>2.7473299999999999E-4</v>
      </c>
    </row>
    <row r="678" spans="1:4" x14ac:dyDescent="0.25">
      <c r="A678" s="2" t="s">
        <v>68</v>
      </c>
      <c r="B678" s="5" t="s">
        <v>567</v>
      </c>
      <c r="C678" s="2">
        <v>-0.93</v>
      </c>
      <c r="D678" s="2">
        <v>2.8189099999999999E-4</v>
      </c>
    </row>
    <row r="679" spans="1:4" x14ac:dyDescent="0.25">
      <c r="A679" s="2" t="s">
        <v>85</v>
      </c>
      <c r="B679" s="5" t="s">
        <v>568</v>
      </c>
      <c r="C679" s="2">
        <v>-0.93</v>
      </c>
      <c r="D679" s="2">
        <v>2.77605E-4</v>
      </c>
    </row>
    <row r="680" spans="1:4" x14ac:dyDescent="0.25">
      <c r="A680" s="2" t="s">
        <v>27</v>
      </c>
      <c r="B680" s="5" t="s">
        <v>570</v>
      </c>
      <c r="C680" s="2">
        <v>-0.93</v>
      </c>
      <c r="D680" s="2">
        <v>2.8232399999999998E-4</v>
      </c>
    </row>
    <row r="681" spans="1:4" x14ac:dyDescent="0.25">
      <c r="A681" s="2" t="s">
        <v>60</v>
      </c>
      <c r="B681" s="5" t="s">
        <v>576</v>
      </c>
      <c r="C681" s="2">
        <v>-0.93</v>
      </c>
      <c r="D681" s="2">
        <v>2.7797999999999999E-4</v>
      </c>
    </row>
    <row r="682" spans="1:4" x14ac:dyDescent="0.25">
      <c r="A682" s="2" t="s">
        <v>65</v>
      </c>
      <c r="B682" s="5" t="s">
        <v>576</v>
      </c>
      <c r="C682" s="2">
        <v>-0.93</v>
      </c>
      <c r="D682" s="2">
        <v>2.7482199999999998E-4</v>
      </c>
    </row>
    <row r="683" spans="1:4" x14ac:dyDescent="0.25">
      <c r="A683" s="2" t="s">
        <v>78</v>
      </c>
      <c r="B683" s="5" t="s">
        <v>585</v>
      </c>
      <c r="C683" s="2">
        <v>-0.93</v>
      </c>
      <c r="D683" s="2">
        <v>2.7246300000000002E-4</v>
      </c>
    </row>
    <row r="684" spans="1:4" x14ac:dyDescent="0.25">
      <c r="A684" s="2" t="s">
        <v>89</v>
      </c>
      <c r="B684" s="5" t="s">
        <v>587</v>
      </c>
      <c r="C684" s="2">
        <v>-0.93</v>
      </c>
      <c r="D684" s="2">
        <v>2.8408099999999999E-4</v>
      </c>
    </row>
    <row r="685" spans="1:4" x14ac:dyDescent="0.25">
      <c r="A685" s="2" t="s">
        <v>44</v>
      </c>
      <c r="B685" s="5" t="s">
        <v>590</v>
      </c>
      <c r="C685" s="2">
        <v>-0.93</v>
      </c>
      <c r="D685" s="2">
        <v>2.8278999999999999E-4</v>
      </c>
    </row>
    <row r="686" spans="1:4" x14ac:dyDescent="0.25">
      <c r="A686" s="2" t="s">
        <v>86</v>
      </c>
      <c r="B686" s="5" t="s">
        <v>590</v>
      </c>
      <c r="C686" s="2">
        <v>-0.93</v>
      </c>
      <c r="D686" s="2">
        <v>2.7263E-4</v>
      </c>
    </row>
    <row r="687" spans="1:4" x14ac:dyDescent="0.25">
      <c r="A687" s="2" t="s">
        <v>79</v>
      </c>
      <c r="B687" s="5" t="s">
        <v>594</v>
      </c>
      <c r="C687" s="2">
        <v>-0.93</v>
      </c>
      <c r="D687" s="2">
        <v>2.8130000000000001E-4</v>
      </c>
    </row>
    <row r="688" spans="1:4" x14ac:dyDescent="0.25">
      <c r="A688" s="2" t="s">
        <v>96</v>
      </c>
      <c r="B688" s="5" t="s">
        <v>596</v>
      </c>
      <c r="C688" s="2">
        <v>-0.93</v>
      </c>
      <c r="D688" s="2">
        <v>2.83427E-4</v>
      </c>
    </row>
    <row r="689" spans="1:4" x14ac:dyDescent="0.25">
      <c r="A689" s="2" t="s">
        <v>62</v>
      </c>
      <c r="B689" s="5" t="s">
        <v>600</v>
      </c>
      <c r="C689" s="2">
        <v>-0.93</v>
      </c>
      <c r="D689" s="2">
        <v>2.8093399999999999E-4</v>
      </c>
    </row>
    <row r="690" spans="1:4" x14ac:dyDescent="0.25">
      <c r="A690" s="2" t="s">
        <v>37</v>
      </c>
      <c r="B690" s="5" t="s">
        <v>601</v>
      </c>
      <c r="C690" s="2">
        <v>-0.93</v>
      </c>
      <c r="D690" s="2">
        <v>2.7700000000000001E-4</v>
      </c>
    </row>
    <row r="691" spans="1:4" x14ac:dyDescent="0.15">
      <c r="A691" s="2" t="s">
        <v>28</v>
      </c>
      <c r="B691" s="2" t="s">
        <v>566</v>
      </c>
      <c r="C691" s="2">
        <v>-0.93100000000000005</v>
      </c>
      <c r="D691" s="2">
        <v>2.6299800000000002E-4</v>
      </c>
    </row>
    <row r="692" spans="1:4" x14ac:dyDescent="0.25">
      <c r="A692" s="2" t="s">
        <v>89</v>
      </c>
      <c r="B692" s="5" t="s">
        <v>567</v>
      </c>
      <c r="C692" s="2">
        <v>-0.93100000000000005</v>
      </c>
      <c r="D692" s="2">
        <v>2.6999800000000003E-4</v>
      </c>
    </row>
    <row r="693" spans="1:4" x14ac:dyDescent="0.25">
      <c r="A693" s="2" t="s">
        <v>85</v>
      </c>
      <c r="B693" s="5" t="s">
        <v>567</v>
      </c>
      <c r="C693" s="2">
        <v>-0.93100000000000005</v>
      </c>
      <c r="D693" s="2">
        <v>2.5938300000000002E-4</v>
      </c>
    </row>
    <row r="694" spans="1:4" x14ac:dyDescent="0.25">
      <c r="A694" s="2" t="s">
        <v>71</v>
      </c>
      <c r="B694" s="5" t="s">
        <v>568</v>
      </c>
      <c r="C694" s="2">
        <v>-0.93100000000000005</v>
      </c>
      <c r="D694" s="2">
        <v>2.5987299999999998E-4</v>
      </c>
    </row>
    <row r="695" spans="1:4" x14ac:dyDescent="0.25">
      <c r="A695" s="2" t="s">
        <v>66</v>
      </c>
      <c r="B695" s="5" t="s">
        <v>569</v>
      </c>
      <c r="C695" s="2">
        <v>-0.93100000000000005</v>
      </c>
      <c r="D695" s="2">
        <v>2.5949000000000002E-4</v>
      </c>
    </row>
    <row r="696" spans="1:4" x14ac:dyDescent="0.25">
      <c r="A696" s="2" t="s">
        <v>52</v>
      </c>
      <c r="B696" s="5" t="s">
        <v>570</v>
      </c>
      <c r="C696" s="2">
        <v>-0.93100000000000005</v>
      </c>
      <c r="D696" s="2">
        <v>2.7125400000000002E-4</v>
      </c>
    </row>
    <row r="697" spans="1:4" x14ac:dyDescent="0.25">
      <c r="A697" s="2" t="s">
        <v>37</v>
      </c>
      <c r="B697" s="5" t="s">
        <v>570</v>
      </c>
      <c r="C697" s="2">
        <v>-0.93100000000000005</v>
      </c>
      <c r="D697" s="2">
        <v>2.6931299999999997E-4</v>
      </c>
    </row>
    <row r="698" spans="1:4" x14ac:dyDescent="0.25">
      <c r="A698" s="2" t="s">
        <v>50</v>
      </c>
      <c r="B698" s="5" t="s">
        <v>571</v>
      </c>
      <c r="C698" s="2">
        <v>-0.93100000000000005</v>
      </c>
      <c r="D698" s="2">
        <v>2.7188499999999998E-4</v>
      </c>
    </row>
    <row r="699" spans="1:4" x14ac:dyDescent="0.25">
      <c r="A699" s="2" t="s">
        <v>20</v>
      </c>
      <c r="B699" s="5" t="s">
        <v>575</v>
      </c>
      <c r="C699" s="2">
        <v>-0.93100000000000005</v>
      </c>
      <c r="D699" s="2">
        <v>2.6968599999999999E-4</v>
      </c>
    </row>
    <row r="700" spans="1:4" x14ac:dyDescent="0.25">
      <c r="A700" s="2" t="s">
        <v>63</v>
      </c>
      <c r="B700" s="5" t="s">
        <v>576</v>
      </c>
      <c r="C700" s="2">
        <v>-0.93100000000000005</v>
      </c>
      <c r="D700" s="2">
        <v>2.6274600000000001E-4</v>
      </c>
    </row>
    <row r="701" spans="1:4" x14ac:dyDescent="0.25">
      <c r="A701" s="2" t="s">
        <v>11</v>
      </c>
      <c r="B701" s="5" t="s">
        <v>576</v>
      </c>
      <c r="C701" s="2">
        <v>-0.93100000000000005</v>
      </c>
      <c r="D701" s="2">
        <v>2.7162099999999999E-4</v>
      </c>
    </row>
    <row r="702" spans="1:4" x14ac:dyDescent="0.25">
      <c r="A702" s="2" t="s">
        <v>79</v>
      </c>
      <c r="B702" s="5" t="s">
        <v>577</v>
      </c>
      <c r="C702" s="2">
        <v>-0.93100000000000005</v>
      </c>
      <c r="D702" s="2">
        <v>2.6130700000000001E-4</v>
      </c>
    </row>
    <row r="703" spans="1:4" x14ac:dyDescent="0.25">
      <c r="A703" s="2" t="s">
        <v>84</v>
      </c>
      <c r="B703" s="5" t="s">
        <v>580</v>
      </c>
      <c r="C703" s="2">
        <v>-0.93100000000000005</v>
      </c>
      <c r="D703" s="2">
        <v>2.70833E-4</v>
      </c>
    </row>
    <row r="704" spans="1:4" x14ac:dyDescent="0.25">
      <c r="A704" s="2" t="s">
        <v>46</v>
      </c>
      <c r="B704" s="5" t="s">
        <v>582</v>
      </c>
      <c r="C704" s="2">
        <v>-0.93100000000000005</v>
      </c>
      <c r="D704" s="2">
        <v>2.6556699999999997E-4</v>
      </c>
    </row>
    <row r="705" spans="1:4" x14ac:dyDescent="0.25">
      <c r="A705" s="2" t="s">
        <v>67</v>
      </c>
      <c r="B705" s="5" t="s">
        <v>586</v>
      </c>
      <c r="C705" s="2">
        <v>-0.93100000000000005</v>
      </c>
      <c r="D705" s="2">
        <v>2.62546E-4</v>
      </c>
    </row>
    <row r="706" spans="1:4" x14ac:dyDescent="0.25">
      <c r="A706" s="2" t="s">
        <v>39</v>
      </c>
      <c r="B706" s="5" t="s">
        <v>587</v>
      </c>
      <c r="C706" s="2">
        <v>-0.93100000000000005</v>
      </c>
      <c r="D706" s="2">
        <v>2.7147299999999999E-4</v>
      </c>
    </row>
    <row r="707" spans="1:4" x14ac:dyDescent="0.25">
      <c r="A707" s="2" t="s">
        <v>16</v>
      </c>
      <c r="B707" s="5" t="s">
        <v>594</v>
      </c>
      <c r="C707" s="2">
        <v>-0.93100000000000005</v>
      </c>
      <c r="D707" s="2">
        <v>2.7170999999999999E-4</v>
      </c>
    </row>
    <row r="708" spans="1:4" x14ac:dyDescent="0.25">
      <c r="A708" s="2" t="s">
        <v>78</v>
      </c>
      <c r="B708" s="5" t="s">
        <v>596</v>
      </c>
      <c r="C708" s="2">
        <v>-0.93100000000000005</v>
      </c>
      <c r="D708" s="2">
        <v>2.6235499999999998E-4</v>
      </c>
    </row>
    <row r="709" spans="1:4" x14ac:dyDescent="0.25">
      <c r="A709" s="2" t="s">
        <v>44</v>
      </c>
      <c r="B709" s="5" t="s">
        <v>597</v>
      </c>
      <c r="C709" s="2">
        <v>-0.93100000000000005</v>
      </c>
      <c r="D709" s="2">
        <v>2.59141E-4</v>
      </c>
    </row>
    <row r="710" spans="1:4" x14ac:dyDescent="0.25">
      <c r="A710" s="2" t="s">
        <v>85</v>
      </c>
      <c r="B710" s="5" t="s">
        <v>598</v>
      </c>
      <c r="C710" s="2">
        <v>-0.93100000000000005</v>
      </c>
      <c r="D710" s="2">
        <v>2.67359E-4</v>
      </c>
    </row>
    <row r="711" spans="1:4" x14ac:dyDescent="0.25">
      <c r="A711" s="2" t="s">
        <v>66</v>
      </c>
      <c r="B711" s="5" t="s">
        <v>600</v>
      </c>
      <c r="C711" s="2">
        <v>-0.93100000000000005</v>
      </c>
      <c r="D711" s="2">
        <v>2.6314600000000002E-4</v>
      </c>
    </row>
    <row r="712" spans="1:4" x14ac:dyDescent="0.25">
      <c r="A712" s="2" t="s">
        <v>50</v>
      </c>
      <c r="B712" s="5" t="s">
        <v>567</v>
      </c>
      <c r="C712" s="2">
        <v>-0.93200000000000005</v>
      </c>
      <c r="D712" s="2">
        <v>2.5369599999999998E-4</v>
      </c>
    </row>
    <row r="713" spans="1:4" x14ac:dyDescent="0.25">
      <c r="A713" s="2" t="s">
        <v>50</v>
      </c>
      <c r="B713" s="5" t="s">
        <v>570</v>
      </c>
      <c r="C713" s="2">
        <v>-0.93200000000000005</v>
      </c>
      <c r="D713" s="2">
        <v>2.4766700000000003E-4</v>
      </c>
    </row>
    <row r="714" spans="1:4" x14ac:dyDescent="0.25">
      <c r="A714" s="2" t="s">
        <v>55</v>
      </c>
      <c r="B714" s="5" t="s">
        <v>571</v>
      </c>
      <c r="C714" s="2">
        <v>-0.93200000000000005</v>
      </c>
      <c r="D714" s="2">
        <v>2.5134300000000001E-4</v>
      </c>
    </row>
    <row r="715" spans="1:4" x14ac:dyDescent="0.25">
      <c r="A715" s="2" t="s">
        <v>52</v>
      </c>
      <c r="B715" s="5" t="s">
        <v>577</v>
      </c>
      <c r="C715" s="2">
        <v>-0.93200000000000005</v>
      </c>
      <c r="D715" s="2">
        <v>2.5269000000000002E-4</v>
      </c>
    </row>
    <row r="716" spans="1:4" x14ac:dyDescent="0.25">
      <c r="A716" s="2" t="s">
        <v>46</v>
      </c>
      <c r="B716" s="5" t="s">
        <v>577</v>
      </c>
      <c r="C716" s="2">
        <v>-0.93200000000000005</v>
      </c>
      <c r="D716" s="2">
        <v>2.4719999999999999E-4</v>
      </c>
    </row>
    <row r="717" spans="1:4" x14ac:dyDescent="0.25">
      <c r="A717" s="2" t="s">
        <v>89</v>
      </c>
      <c r="B717" s="5" t="s">
        <v>577</v>
      </c>
      <c r="C717" s="2">
        <v>-0.93200000000000005</v>
      </c>
      <c r="D717" s="2">
        <v>2.5417300000000001E-4</v>
      </c>
    </row>
    <row r="718" spans="1:4" x14ac:dyDescent="0.25">
      <c r="A718" s="2" t="s">
        <v>86</v>
      </c>
      <c r="B718" s="5" t="s">
        <v>582</v>
      </c>
      <c r="C718" s="2">
        <v>-0.93200000000000005</v>
      </c>
      <c r="D718" s="2">
        <v>2.5168400000000001E-4</v>
      </c>
    </row>
    <row r="719" spans="1:4" x14ac:dyDescent="0.25">
      <c r="A719" s="2" t="s">
        <v>12</v>
      </c>
      <c r="B719" s="5" t="s">
        <v>584</v>
      </c>
      <c r="C719" s="2">
        <v>-0.93200000000000005</v>
      </c>
      <c r="D719" s="2">
        <v>2.5188899999999999E-4</v>
      </c>
    </row>
    <row r="720" spans="1:4" x14ac:dyDescent="0.25">
      <c r="A720" s="2" t="s">
        <v>85</v>
      </c>
      <c r="B720" s="5" t="s">
        <v>584</v>
      </c>
      <c r="C720" s="2">
        <v>-0.93200000000000005</v>
      </c>
      <c r="D720" s="2">
        <v>2.5239899999999999E-4</v>
      </c>
    </row>
    <row r="721" spans="1:4" x14ac:dyDescent="0.25">
      <c r="A721" s="2" t="s">
        <v>9</v>
      </c>
      <c r="B721" s="5" t="s">
        <v>585</v>
      </c>
      <c r="C721" s="2">
        <v>-0.93200000000000005</v>
      </c>
      <c r="D721" s="2">
        <v>2.5041100000000003E-4</v>
      </c>
    </row>
    <row r="722" spans="1:4" x14ac:dyDescent="0.25">
      <c r="A722" s="2" t="s">
        <v>89</v>
      </c>
      <c r="B722" s="5" t="s">
        <v>585</v>
      </c>
      <c r="C722" s="2">
        <v>-0.93200000000000005</v>
      </c>
      <c r="D722" s="2">
        <v>2.5834300000000002E-4</v>
      </c>
    </row>
    <row r="723" spans="1:4" x14ac:dyDescent="0.25">
      <c r="A723" s="2" t="s">
        <v>59</v>
      </c>
      <c r="B723" s="5" t="s">
        <v>586</v>
      </c>
      <c r="C723" s="2">
        <v>-0.93200000000000005</v>
      </c>
      <c r="D723" s="2">
        <v>2.4646E-4</v>
      </c>
    </row>
    <row r="724" spans="1:4" x14ac:dyDescent="0.25">
      <c r="A724" s="2" t="s">
        <v>12</v>
      </c>
      <c r="B724" s="5" t="s">
        <v>588</v>
      </c>
      <c r="C724" s="2">
        <v>-0.93200000000000005</v>
      </c>
      <c r="D724" s="2">
        <v>2.50389E-4</v>
      </c>
    </row>
    <row r="725" spans="1:4" x14ac:dyDescent="0.25">
      <c r="A725" s="2" t="s">
        <v>28</v>
      </c>
      <c r="B725" s="5" t="s">
        <v>596</v>
      </c>
      <c r="C725" s="2">
        <v>-0.93200000000000005</v>
      </c>
      <c r="D725" s="2">
        <v>2.49428E-4</v>
      </c>
    </row>
    <row r="726" spans="1:4" x14ac:dyDescent="0.25">
      <c r="A726" s="2" t="s">
        <v>45</v>
      </c>
      <c r="B726" s="5" t="s">
        <v>597</v>
      </c>
      <c r="C726" s="2">
        <v>-0.93200000000000005</v>
      </c>
      <c r="D726" s="2">
        <v>2.5709600000000001E-4</v>
      </c>
    </row>
    <row r="727" spans="1:4" x14ac:dyDescent="0.25">
      <c r="A727" s="2" t="s">
        <v>37</v>
      </c>
      <c r="B727" s="5" t="s">
        <v>599</v>
      </c>
      <c r="C727" s="2">
        <v>-0.93200000000000005</v>
      </c>
      <c r="D727" s="2">
        <v>2.563E-4</v>
      </c>
    </row>
    <row r="728" spans="1:4" x14ac:dyDescent="0.25">
      <c r="A728" s="2" t="s">
        <v>55</v>
      </c>
      <c r="B728" s="5" t="s">
        <v>600</v>
      </c>
      <c r="C728" s="2">
        <v>-0.93200000000000005</v>
      </c>
      <c r="D728" s="2">
        <v>2.58562E-4</v>
      </c>
    </row>
    <row r="729" spans="1:4" x14ac:dyDescent="0.25">
      <c r="A729" s="2" t="s">
        <v>8</v>
      </c>
      <c r="B729" s="5" t="s">
        <v>601</v>
      </c>
      <c r="C729" s="2">
        <v>-0.93200000000000005</v>
      </c>
      <c r="D729" s="2">
        <v>2.5472E-4</v>
      </c>
    </row>
    <row r="730" spans="1:4" x14ac:dyDescent="0.25">
      <c r="A730" s="2" t="s">
        <v>7</v>
      </c>
      <c r="B730" s="5" t="s">
        <v>601</v>
      </c>
      <c r="C730" s="2">
        <v>-0.93200000000000005</v>
      </c>
      <c r="D730" s="2">
        <v>2.5236699999999998E-4</v>
      </c>
    </row>
    <row r="731" spans="1:4" x14ac:dyDescent="0.15">
      <c r="A731" s="2" t="s">
        <v>88</v>
      </c>
      <c r="B731" s="2" t="s">
        <v>566</v>
      </c>
      <c r="C731" s="2">
        <v>-0.93300000000000005</v>
      </c>
      <c r="D731" s="2">
        <v>2.386E-4</v>
      </c>
    </row>
    <row r="732" spans="1:4" x14ac:dyDescent="0.25">
      <c r="A732" s="2" t="s">
        <v>84</v>
      </c>
      <c r="B732" s="5" t="s">
        <v>567</v>
      </c>
      <c r="C732" s="2">
        <v>-0.93300000000000005</v>
      </c>
      <c r="D732" s="2">
        <v>2.3546600000000001E-4</v>
      </c>
    </row>
    <row r="733" spans="1:4" x14ac:dyDescent="0.25">
      <c r="A733" s="2" t="s">
        <v>11</v>
      </c>
      <c r="B733" s="5" t="s">
        <v>569</v>
      </c>
      <c r="C733" s="2">
        <v>-0.93300000000000005</v>
      </c>
      <c r="D733" s="2">
        <v>2.3490800000000001E-4</v>
      </c>
    </row>
    <row r="734" spans="1:4" x14ac:dyDescent="0.25">
      <c r="A734" s="2" t="s">
        <v>28</v>
      </c>
      <c r="B734" s="5" t="s">
        <v>584</v>
      </c>
      <c r="C734" s="2">
        <v>-0.93300000000000005</v>
      </c>
      <c r="D734" s="2">
        <v>2.4027599999999999E-4</v>
      </c>
    </row>
    <row r="735" spans="1:4" x14ac:dyDescent="0.25">
      <c r="A735" s="2" t="s">
        <v>76</v>
      </c>
      <c r="B735" s="5" t="s">
        <v>586</v>
      </c>
      <c r="C735" s="2">
        <v>-0.93300000000000005</v>
      </c>
      <c r="D735" s="2">
        <v>2.4496199999999999E-4</v>
      </c>
    </row>
    <row r="736" spans="1:4" x14ac:dyDescent="0.25">
      <c r="A736" s="2" t="s">
        <v>71</v>
      </c>
      <c r="B736" s="5" t="s">
        <v>587</v>
      </c>
      <c r="C736" s="2">
        <v>-0.93300000000000005</v>
      </c>
      <c r="D736" s="2">
        <v>2.3890700000000001E-4</v>
      </c>
    </row>
    <row r="737" spans="1:4" x14ac:dyDescent="0.25">
      <c r="A737" s="2" t="s">
        <v>82</v>
      </c>
      <c r="B737" s="5" t="s">
        <v>587</v>
      </c>
      <c r="C737" s="2">
        <v>-0.93300000000000005</v>
      </c>
      <c r="D737" s="2">
        <v>2.44398E-4</v>
      </c>
    </row>
    <row r="738" spans="1:4" x14ac:dyDescent="0.25">
      <c r="A738" s="2" t="s">
        <v>8</v>
      </c>
      <c r="B738" s="5" t="s">
        <v>590</v>
      </c>
      <c r="C738" s="2">
        <v>-0.93300000000000005</v>
      </c>
      <c r="D738" s="2">
        <v>2.45923E-4</v>
      </c>
    </row>
    <row r="739" spans="1:4" x14ac:dyDescent="0.25">
      <c r="A739" s="2" t="s">
        <v>68</v>
      </c>
      <c r="B739" s="5" t="s">
        <v>590</v>
      </c>
      <c r="C739" s="2">
        <v>-0.93300000000000005</v>
      </c>
      <c r="D739" s="2">
        <v>2.3685700000000001E-4</v>
      </c>
    </row>
    <row r="740" spans="1:4" x14ac:dyDescent="0.25">
      <c r="A740" s="2" t="s">
        <v>73</v>
      </c>
      <c r="B740" s="5" t="s">
        <v>594</v>
      </c>
      <c r="C740" s="2">
        <v>-0.93300000000000005</v>
      </c>
      <c r="D740" s="2">
        <v>2.37913E-4</v>
      </c>
    </row>
    <row r="741" spans="1:4" x14ac:dyDescent="0.25">
      <c r="A741" s="2" t="s">
        <v>107</v>
      </c>
      <c r="B741" s="5" t="s">
        <v>596</v>
      </c>
      <c r="C741" s="2">
        <v>-0.93300000000000005</v>
      </c>
      <c r="D741" s="2">
        <v>2.4351599999999999E-4</v>
      </c>
    </row>
    <row r="742" spans="1:4" x14ac:dyDescent="0.25">
      <c r="A742" s="2" t="s">
        <v>66</v>
      </c>
      <c r="B742" s="5" t="s">
        <v>567</v>
      </c>
      <c r="C742" s="2">
        <v>-0.93400000000000005</v>
      </c>
      <c r="D742" s="2">
        <v>2.31303E-4</v>
      </c>
    </row>
    <row r="743" spans="1:4" x14ac:dyDescent="0.25">
      <c r="A743" s="2" t="s">
        <v>28</v>
      </c>
      <c r="B743" s="5" t="s">
        <v>568</v>
      </c>
      <c r="C743" s="2">
        <v>-0.93400000000000005</v>
      </c>
      <c r="D743" s="2">
        <v>2.3033E-4</v>
      </c>
    </row>
    <row r="744" spans="1:4" x14ac:dyDescent="0.25">
      <c r="A744" s="2" t="s">
        <v>28</v>
      </c>
      <c r="B744" s="5" t="s">
        <v>570</v>
      </c>
      <c r="C744" s="2">
        <v>-0.93400000000000005</v>
      </c>
      <c r="D744" s="2">
        <v>2.2563499999999999E-4</v>
      </c>
    </row>
    <row r="745" spans="1:4" x14ac:dyDescent="0.25">
      <c r="A745" s="2" t="s">
        <v>79</v>
      </c>
      <c r="B745" s="5" t="s">
        <v>570</v>
      </c>
      <c r="C745" s="2">
        <v>-0.93400000000000005</v>
      </c>
      <c r="D745" s="2">
        <v>2.3369800000000001E-4</v>
      </c>
    </row>
    <row r="746" spans="1:4" x14ac:dyDescent="0.25">
      <c r="A746" s="2" t="s">
        <v>42</v>
      </c>
      <c r="B746" s="5" t="s">
        <v>576</v>
      </c>
      <c r="C746" s="2">
        <v>-0.93400000000000005</v>
      </c>
      <c r="D746" s="2">
        <v>2.31938E-4</v>
      </c>
    </row>
    <row r="747" spans="1:4" x14ac:dyDescent="0.25">
      <c r="A747" s="2" t="s">
        <v>12</v>
      </c>
      <c r="B747" s="5" t="s">
        <v>576</v>
      </c>
      <c r="C747" s="2">
        <v>-0.93400000000000005</v>
      </c>
      <c r="D747" s="2">
        <v>2.31936E-4</v>
      </c>
    </row>
    <row r="748" spans="1:4" x14ac:dyDescent="0.25">
      <c r="A748" s="2" t="s">
        <v>70</v>
      </c>
      <c r="B748" s="5" t="s">
        <v>577</v>
      </c>
      <c r="C748" s="2">
        <v>-0.93400000000000005</v>
      </c>
      <c r="D748" s="2">
        <v>2.2542499999999999E-4</v>
      </c>
    </row>
    <row r="749" spans="1:4" x14ac:dyDescent="0.25">
      <c r="A749" s="2" t="s">
        <v>74</v>
      </c>
      <c r="B749" s="5" t="s">
        <v>579</v>
      </c>
      <c r="C749" s="2">
        <v>-0.93400000000000005</v>
      </c>
      <c r="D749" s="2">
        <v>2.2806000000000001E-4</v>
      </c>
    </row>
    <row r="750" spans="1:4" x14ac:dyDescent="0.25">
      <c r="A750" s="2" t="s">
        <v>69</v>
      </c>
      <c r="B750" s="5" t="s">
        <v>586</v>
      </c>
      <c r="C750" s="2">
        <v>-0.93400000000000005</v>
      </c>
      <c r="D750" s="2">
        <v>2.25446E-4</v>
      </c>
    </row>
    <row r="751" spans="1:4" x14ac:dyDescent="0.25">
      <c r="A751" s="2" t="s">
        <v>84</v>
      </c>
      <c r="B751" s="5" t="s">
        <v>587</v>
      </c>
      <c r="C751" s="2">
        <v>-0.93400000000000005</v>
      </c>
      <c r="D751" s="2">
        <v>2.2850600000000001E-4</v>
      </c>
    </row>
    <row r="752" spans="1:4" x14ac:dyDescent="0.25">
      <c r="A752" s="2" t="s">
        <v>42</v>
      </c>
      <c r="B752" s="5" t="s">
        <v>590</v>
      </c>
      <c r="C752" s="2">
        <v>-0.93400000000000005</v>
      </c>
      <c r="D752" s="2">
        <v>2.31425E-4</v>
      </c>
    </row>
    <row r="753" spans="1:4" x14ac:dyDescent="0.25">
      <c r="A753" s="2" t="s">
        <v>11</v>
      </c>
      <c r="B753" s="5" t="s">
        <v>590</v>
      </c>
      <c r="C753" s="2">
        <v>-0.93400000000000005</v>
      </c>
      <c r="D753" s="2">
        <v>2.2430799999999999E-4</v>
      </c>
    </row>
    <row r="754" spans="1:4" x14ac:dyDescent="0.25">
      <c r="A754" s="2" t="s">
        <v>39</v>
      </c>
      <c r="B754" s="5" t="s">
        <v>590</v>
      </c>
      <c r="C754" s="2">
        <v>-0.93400000000000005</v>
      </c>
      <c r="D754" s="2">
        <v>2.33797E-4</v>
      </c>
    </row>
    <row r="755" spans="1:4" x14ac:dyDescent="0.25">
      <c r="A755" s="2" t="s">
        <v>60</v>
      </c>
      <c r="B755" s="5" t="s">
        <v>594</v>
      </c>
      <c r="C755" s="2">
        <v>-0.93400000000000005</v>
      </c>
      <c r="D755" s="2">
        <v>2.3043900000000001E-4</v>
      </c>
    </row>
    <row r="756" spans="1:4" x14ac:dyDescent="0.25">
      <c r="A756" s="2" t="s">
        <v>42</v>
      </c>
      <c r="B756" s="5" t="s">
        <v>597</v>
      </c>
      <c r="C756" s="2">
        <v>-0.93400000000000005</v>
      </c>
      <c r="D756" s="2">
        <v>2.3144300000000001E-4</v>
      </c>
    </row>
    <row r="757" spans="1:4" x14ac:dyDescent="0.25">
      <c r="A757" s="2" t="s">
        <v>8</v>
      </c>
      <c r="B757" s="5" t="s">
        <v>598</v>
      </c>
      <c r="C757" s="2">
        <v>-0.93400000000000005</v>
      </c>
      <c r="D757" s="2">
        <v>2.3231900000000001E-4</v>
      </c>
    </row>
    <row r="758" spans="1:4" x14ac:dyDescent="0.25">
      <c r="A758" s="2" t="s">
        <v>89</v>
      </c>
      <c r="B758" s="5" t="s">
        <v>600</v>
      </c>
      <c r="C758" s="2">
        <v>-0.93400000000000005</v>
      </c>
      <c r="D758" s="2">
        <v>2.30122E-4</v>
      </c>
    </row>
    <row r="759" spans="1:4" x14ac:dyDescent="0.25">
      <c r="A759" s="2" t="s">
        <v>27</v>
      </c>
      <c r="B759" s="5" t="s">
        <v>601</v>
      </c>
      <c r="C759" s="2">
        <v>-0.93400000000000005</v>
      </c>
      <c r="D759" s="2">
        <v>2.3153900000000001E-4</v>
      </c>
    </row>
    <row r="760" spans="1:4" x14ac:dyDescent="0.15">
      <c r="A760" s="2" t="s">
        <v>20</v>
      </c>
      <c r="B760" s="2" t="s">
        <v>566</v>
      </c>
      <c r="C760" s="2">
        <v>-0.93500000000000005</v>
      </c>
      <c r="D760" s="2">
        <v>2.1462799999999999E-4</v>
      </c>
    </row>
    <row r="761" spans="1:4" x14ac:dyDescent="0.15">
      <c r="A761" s="2" t="s">
        <v>58</v>
      </c>
      <c r="B761" s="2" t="s">
        <v>566</v>
      </c>
      <c r="C761" s="2">
        <v>-0.93500000000000005</v>
      </c>
      <c r="D761" s="2">
        <v>2.16462E-4</v>
      </c>
    </row>
    <row r="762" spans="1:4" x14ac:dyDescent="0.25">
      <c r="A762" s="2" t="s">
        <v>50</v>
      </c>
      <c r="B762" s="5" t="s">
        <v>568</v>
      </c>
      <c r="C762" s="2">
        <v>-0.93500000000000005</v>
      </c>
      <c r="D762" s="2">
        <v>2.1362099999999999E-4</v>
      </c>
    </row>
    <row r="763" spans="1:4" x14ac:dyDescent="0.25">
      <c r="A763" s="2" t="s">
        <v>81</v>
      </c>
      <c r="B763" s="5" t="s">
        <v>568</v>
      </c>
      <c r="C763" s="2">
        <v>-0.93500000000000005</v>
      </c>
      <c r="D763" s="2">
        <v>2.1625799999999999E-4</v>
      </c>
    </row>
    <row r="764" spans="1:4" x14ac:dyDescent="0.25">
      <c r="A764" s="2" t="s">
        <v>40</v>
      </c>
      <c r="B764" s="5" t="s">
        <v>579</v>
      </c>
      <c r="C764" s="2">
        <v>-0.93500000000000005</v>
      </c>
      <c r="D764" s="2">
        <v>2.2151399999999999E-4</v>
      </c>
    </row>
    <row r="765" spans="1:4" x14ac:dyDescent="0.25">
      <c r="A765" s="2" t="s">
        <v>93</v>
      </c>
      <c r="B765" s="5" t="s">
        <v>580</v>
      </c>
      <c r="C765" s="2">
        <v>-0.93500000000000005</v>
      </c>
      <c r="D765" s="2">
        <v>2.16333E-4</v>
      </c>
    </row>
    <row r="766" spans="1:4" x14ac:dyDescent="0.25">
      <c r="A766" s="2" t="s">
        <v>86</v>
      </c>
      <c r="B766" s="5" t="s">
        <v>580</v>
      </c>
      <c r="C766" s="2">
        <v>-0.93500000000000005</v>
      </c>
      <c r="D766" s="2">
        <v>2.11397E-4</v>
      </c>
    </row>
    <row r="767" spans="1:4" x14ac:dyDescent="0.25">
      <c r="A767" s="2" t="s">
        <v>52</v>
      </c>
      <c r="B767" s="5" t="s">
        <v>586</v>
      </c>
      <c r="C767" s="2">
        <v>-0.93500000000000005</v>
      </c>
      <c r="D767" s="2">
        <v>2.1216099999999999E-4</v>
      </c>
    </row>
    <row r="768" spans="1:4" x14ac:dyDescent="0.25">
      <c r="A768" s="2" t="s">
        <v>93</v>
      </c>
      <c r="B768" s="5" t="s">
        <v>586</v>
      </c>
      <c r="C768" s="2">
        <v>-0.93500000000000005</v>
      </c>
      <c r="D768" s="2">
        <v>2.1775200000000001E-4</v>
      </c>
    </row>
    <row r="769" spans="1:4" x14ac:dyDescent="0.25">
      <c r="A769" s="2" t="s">
        <v>16</v>
      </c>
      <c r="B769" s="5" t="s">
        <v>586</v>
      </c>
      <c r="C769" s="2">
        <v>-0.93500000000000005</v>
      </c>
      <c r="D769" s="2">
        <v>2.1576500000000001E-4</v>
      </c>
    </row>
    <row r="770" spans="1:4" x14ac:dyDescent="0.25">
      <c r="A770" s="2" t="s">
        <v>56</v>
      </c>
      <c r="B770" s="5" t="s">
        <v>586</v>
      </c>
      <c r="C770" s="2">
        <v>-0.93500000000000005</v>
      </c>
      <c r="D770" s="2">
        <v>2.21239E-4</v>
      </c>
    </row>
    <row r="771" spans="1:4" x14ac:dyDescent="0.25">
      <c r="A771" s="2" t="s">
        <v>28</v>
      </c>
      <c r="B771" s="5" t="s">
        <v>587</v>
      </c>
      <c r="C771" s="2">
        <v>-0.93500000000000005</v>
      </c>
      <c r="D771" s="2">
        <v>2.18889E-4</v>
      </c>
    </row>
    <row r="772" spans="1:4" x14ac:dyDescent="0.25">
      <c r="A772" s="2" t="s">
        <v>8</v>
      </c>
      <c r="B772" s="5" t="s">
        <v>587</v>
      </c>
      <c r="C772" s="2">
        <v>-0.93500000000000005</v>
      </c>
      <c r="D772" s="2">
        <v>2.20375E-4</v>
      </c>
    </row>
    <row r="773" spans="1:4" x14ac:dyDescent="0.25">
      <c r="A773" s="2" t="s">
        <v>8</v>
      </c>
      <c r="B773" s="5" t="s">
        <v>588</v>
      </c>
      <c r="C773" s="2">
        <v>-0.93500000000000005</v>
      </c>
      <c r="D773" s="2">
        <v>2.1643500000000001E-4</v>
      </c>
    </row>
    <row r="774" spans="1:4" x14ac:dyDescent="0.25">
      <c r="A774" s="2" t="s">
        <v>93</v>
      </c>
      <c r="B774" s="5" t="s">
        <v>590</v>
      </c>
      <c r="C774" s="2">
        <v>-0.93500000000000005</v>
      </c>
      <c r="D774" s="2">
        <v>2.12191E-4</v>
      </c>
    </row>
    <row r="775" spans="1:4" x14ac:dyDescent="0.25">
      <c r="A775" s="2" t="s">
        <v>58</v>
      </c>
      <c r="B775" s="5" t="s">
        <v>590</v>
      </c>
      <c r="C775" s="2">
        <v>-0.93500000000000005</v>
      </c>
      <c r="D775" s="2">
        <v>2.20258E-4</v>
      </c>
    </row>
    <row r="776" spans="1:4" x14ac:dyDescent="0.25">
      <c r="A776" s="2" t="s">
        <v>71</v>
      </c>
      <c r="B776" s="5" t="s">
        <v>594</v>
      </c>
      <c r="C776" s="2">
        <v>-0.93500000000000005</v>
      </c>
      <c r="D776" s="2">
        <v>2.11034E-4</v>
      </c>
    </row>
    <row r="777" spans="1:4" x14ac:dyDescent="0.25">
      <c r="A777" s="2" t="s">
        <v>60</v>
      </c>
      <c r="B777" s="5" t="s">
        <v>596</v>
      </c>
      <c r="C777" s="2">
        <v>-0.93500000000000005</v>
      </c>
      <c r="D777" s="2">
        <v>2.1912799999999999E-4</v>
      </c>
    </row>
    <row r="778" spans="1:4" x14ac:dyDescent="0.25">
      <c r="A778" s="2" t="s">
        <v>79</v>
      </c>
      <c r="B778" s="5" t="s">
        <v>596</v>
      </c>
      <c r="C778" s="2">
        <v>-0.93500000000000005</v>
      </c>
      <c r="D778" s="2">
        <v>2.1336900000000001E-4</v>
      </c>
    </row>
    <row r="779" spans="1:4" x14ac:dyDescent="0.25">
      <c r="A779" s="2" t="s">
        <v>69</v>
      </c>
      <c r="B779" s="5" t="s">
        <v>597</v>
      </c>
      <c r="C779" s="2">
        <v>-0.93500000000000005</v>
      </c>
      <c r="D779" s="2">
        <v>2.1684300000000001E-4</v>
      </c>
    </row>
    <row r="780" spans="1:4" x14ac:dyDescent="0.25">
      <c r="A780" s="2" t="s">
        <v>82</v>
      </c>
      <c r="B780" s="5" t="s">
        <v>597</v>
      </c>
      <c r="C780" s="2">
        <v>-0.93500000000000005</v>
      </c>
      <c r="D780" s="2">
        <v>2.20514E-4</v>
      </c>
    </row>
    <row r="781" spans="1:4" x14ac:dyDescent="0.25">
      <c r="A781" s="2" t="s">
        <v>84</v>
      </c>
      <c r="B781" s="5" t="s">
        <v>601</v>
      </c>
      <c r="C781" s="2">
        <v>-0.93500000000000005</v>
      </c>
      <c r="D781" s="2">
        <v>2.1764899999999999E-4</v>
      </c>
    </row>
    <row r="782" spans="1:4" x14ac:dyDescent="0.25">
      <c r="A782" s="2" t="s">
        <v>91</v>
      </c>
      <c r="B782" s="5" t="s">
        <v>601</v>
      </c>
      <c r="C782" s="2">
        <v>-0.93500000000000005</v>
      </c>
      <c r="D782" s="2">
        <v>2.1484E-4</v>
      </c>
    </row>
    <row r="783" spans="1:4" x14ac:dyDescent="0.25">
      <c r="A783" s="2" t="s">
        <v>96</v>
      </c>
      <c r="B783" s="5" t="s">
        <v>567</v>
      </c>
      <c r="C783" s="2">
        <v>-0.93600000000000005</v>
      </c>
      <c r="D783" s="2">
        <v>2.0294900000000001E-4</v>
      </c>
    </row>
    <row r="784" spans="1:4" x14ac:dyDescent="0.25">
      <c r="A784" s="2" t="s">
        <v>96</v>
      </c>
      <c r="B784" s="5" t="s">
        <v>569</v>
      </c>
      <c r="C784" s="2">
        <v>-0.93600000000000005</v>
      </c>
      <c r="D784" s="2">
        <v>2.07591E-4</v>
      </c>
    </row>
    <row r="785" spans="1:4" x14ac:dyDescent="0.25">
      <c r="A785" s="2" t="s">
        <v>14</v>
      </c>
      <c r="B785" s="5" t="s">
        <v>570</v>
      </c>
      <c r="C785" s="2">
        <v>-0.93600000000000005</v>
      </c>
      <c r="D785" s="2">
        <v>2.0196100000000001E-4</v>
      </c>
    </row>
    <row r="786" spans="1:4" x14ac:dyDescent="0.25">
      <c r="A786" s="2" t="s">
        <v>100</v>
      </c>
      <c r="B786" s="5" t="s">
        <v>572</v>
      </c>
      <c r="C786" s="2">
        <v>-0.93600000000000005</v>
      </c>
      <c r="D786" s="2">
        <v>2.1049400000000001E-4</v>
      </c>
    </row>
    <row r="787" spans="1:4" x14ac:dyDescent="0.25">
      <c r="A787" s="2" t="s">
        <v>89</v>
      </c>
      <c r="B787" s="5" t="s">
        <v>574</v>
      </c>
      <c r="C787" s="2">
        <v>-0.93600000000000005</v>
      </c>
      <c r="D787" s="2">
        <v>2.0107100000000001E-4</v>
      </c>
    </row>
    <row r="788" spans="1:4" x14ac:dyDescent="0.25">
      <c r="A788" s="2" t="s">
        <v>15</v>
      </c>
      <c r="B788" s="5" t="s">
        <v>576</v>
      </c>
      <c r="C788" s="2">
        <v>-0.93600000000000005</v>
      </c>
      <c r="D788" s="2">
        <v>2.0008499999999999E-4</v>
      </c>
    </row>
    <row r="789" spans="1:4" x14ac:dyDescent="0.25">
      <c r="A789" s="2" t="s">
        <v>20</v>
      </c>
      <c r="B789" s="5" t="s">
        <v>584</v>
      </c>
      <c r="C789" s="2">
        <v>-0.93600000000000005</v>
      </c>
      <c r="D789" s="2">
        <v>2.0421400000000001E-4</v>
      </c>
    </row>
    <row r="790" spans="1:4" x14ac:dyDescent="0.25">
      <c r="A790" s="2" t="s">
        <v>37</v>
      </c>
      <c r="B790" s="5" t="s">
        <v>586</v>
      </c>
      <c r="C790" s="2">
        <v>-0.93600000000000005</v>
      </c>
      <c r="D790" s="2">
        <v>2.065E-4</v>
      </c>
    </row>
    <row r="791" spans="1:4" x14ac:dyDescent="0.25">
      <c r="A791" s="2" t="s">
        <v>81</v>
      </c>
      <c r="B791" s="5" t="s">
        <v>586</v>
      </c>
      <c r="C791" s="2">
        <v>-0.93600000000000005</v>
      </c>
      <c r="D791" s="2">
        <v>2.06493E-4</v>
      </c>
    </row>
    <row r="792" spans="1:4" x14ac:dyDescent="0.25">
      <c r="A792" s="2" t="s">
        <v>28</v>
      </c>
      <c r="B792" s="5" t="s">
        <v>590</v>
      </c>
      <c r="C792" s="2">
        <v>-0.93600000000000005</v>
      </c>
      <c r="D792" s="2">
        <v>2.09249E-4</v>
      </c>
    </row>
    <row r="793" spans="1:4" x14ac:dyDescent="0.25">
      <c r="A793" s="2" t="s">
        <v>81</v>
      </c>
      <c r="B793" s="5" t="s">
        <v>594</v>
      </c>
      <c r="C793" s="2">
        <v>-0.93600000000000005</v>
      </c>
      <c r="D793" s="2">
        <v>2.0524599999999999E-4</v>
      </c>
    </row>
    <row r="794" spans="1:4" x14ac:dyDescent="0.25">
      <c r="A794" s="2" t="s">
        <v>52</v>
      </c>
      <c r="B794" s="5" t="s">
        <v>597</v>
      </c>
      <c r="C794" s="2">
        <v>-0.93600000000000005</v>
      </c>
      <c r="D794" s="2">
        <v>2.09497E-4</v>
      </c>
    </row>
    <row r="795" spans="1:4" x14ac:dyDescent="0.25">
      <c r="A795" s="2" t="s">
        <v>70</v>
      </c>
      <c r="B795" s="5" t="s">
        <v>597</v>
      </c>
      <c r="C795" s="2">
        <v>-0.93600000000000005</v>
      </c>
      <c r="D795" s="2">
        <v>2.02392E-4</v>
      </c>
    </row>
    <row r="796" spans="1:4" x14ac:dyDescent="0.25">
      <c r="A796" s="2" t="s">
        <v>10</v>
      </c>
      <c r="B796" s="5" t="s">
        <v>597</v>
      </c>
      <c r="C796" s="2">
        <v>-0.93600000000000005</v>
      </c>
      <c r="D796" s="2">
        <v>2.01466E-4</v>
      </c>
    </row>
    <row r="797" spans="1:4" x14ac:dyDescent="0.25">
      <c r="A797" s="2" t="s">
        <v>20</v>
      </c>
      <c r="B797" s="5" t="s">
        <v>599</v>
      </c>
      <c r="C797" s="2">
        <v>-0.93600000000000005</v>
      </c>
      <c r="D797" s="2">
        <v>2.0729E-4</v>
      </c>
    </row>
    <row r="798" spans="1:4" x14ac:dyDescent="0.25">
      <c r="A798" s="2" t="s">
        <v>66</v>
      </c>
      <c r="B798" s="5" t="s">
        <v>599</v>
      </c>
      <c r="C798" s="2">
        <v>-0.93600000000000005</v>
      </c>
      <c r="D798" s="2">
        <v>2.0508000000000001E-4</v>
      </c>
    </row>
    <row r="799" spans="1:4" x14ac:dyDescent="0.25">
      <c r="A799" s="2" t="s">
        <v>39</v>
      </c>
      <c r="B799" s="5" t="s">
        <v>600</v>
      </c>
      <c r="C799" s="2">
        <v>-0.93600000000000005</v>
      </c>
      <c r="D799" s="2">
        <v>2.0766200000000001E-4</v>
      </c>
    </row>
    <row r="800" spans="1:4" x14ac:dyDescent="0.15">
      <c r="A800" s="2" t="s">
        <v>81</v>
      </c>
      <c r="B800" s="2" t="s">
        <v>566</v>
      </c>
      <c r="C800" s="2">
        <v>-0.93700000000000006</v>
      </c>
      <c r="D800" s="2">
        <v>1.96033E-4</v>
      </c>
    </row>
    <row r="801" spans="1:4" x14ac:dyDescent="0.25">
      <c r="A801" s="2" t="s">
        <v>41</v>
      </c>
      <c r="B801" s="5" t="s">
        <v>568</v>
      </c>
      <c r="C801" s="2">
        <v>-0.93700000000000006</v>
      </c>
      <c r="D801" s="2">
        <v>1.97386E-4</v>
      </c>
    </row>
    <row r="802" spans="1:4" x14ac:dyDescent="0.25">
      <c r="A802" s="2" t="s">
        <v>88</v>
      </c>
      <c r="B802" s="5" t="s">
        <v>568</v>
      </c>
      <c r="C802" s="2">
        <v>-0.93700000000000006</v>
      </c>
      <c r="D802" s="2">
        <v>1.9490600000000001E-4</v>
      </c>
    </row>
    <row r="803" spans="1:4" x14ac:dyDescent="0.25">
      <c r="A803" s="2" t="s">
        <v>63</v>
      </c>
      <c r="B803" s="5" t="s">
        <v>575</v>
      </c>
      <c r="C803" s="2">
        <v>-0.93700000000000006</v>
      </c>
      <c r="D803" s="2">
        <v>1.90667E-4</v>
      </c>
    </row>
    <row r="804" spans="1:4" x14ac:dyDescent="0.25">
      <c r="A804" s="2" t="s">
        <v>66</v>
      </c>
      <c r="B804" s="5" t="s">
        <v>587</v>
      </c>
      <c r="C804" s="2">
        <v>-0.93700000000000006</v>
      </c>
      <c r="D804" s="2">
        <v>1.9624099999999999E-4</v>
      </c>
    </row>
    <row r="805" spans="1:4" x14ac:dyDescent="0.25">
      <c r="A805" s="2" t="s">
        <v>45</v>
      </c>
      <c r="B805" s="5" t="s">
        <v>587</v>
      </c>
      <c r="C805" s="2">
        <v>-0.93700000000000006</v>
      </c>
      <c r="D805" s="2">
        <v>1.9145100000000001E-4</v>
      </c>
    </row>
    <row r="806" spans="1:4" x14ac:dyDescent="0.25">
      <c r="A806" s="2" t="s">
        <v>55</v>
      </c>
      <c r="B806" s="5" t="s">
        <v>596</v>
      </c>
      <c r="C806" s="2">
        <v>-0.93700000000000006</v>
      </c>
      <c r="D806" s="2">
        <v>1.9034600000000001E-4</v>
      </c>
    </row>
    <row r="807" spans="1:4" x14ac:dyDescent="0.25">
      <c r="A807" s="2" t="s">
        <v>66</v>
      </c>
      <c r="B807" s="5" t="s">
        <v>597</v>
      </c>
      <c r="C807" s="2">
        <v>-0.93700000000000006</v>
      </c>
      <c r="D807" s="2">
        <v>1.98617E-4</v>
      </c>
    </row>
    <row r="808" spans="1:4" x14ac:dyDescent="0.25">
      <c r="A808" s="2" t="s">
        <v>96</v>
      </c>
      <c r="B808" s="5" t="s">
        <v>600</v>
      </c>
      <c r="C808" s="2">
        <v>-0.93700000000000006</v>
      </c>
      <c r="D808" s="2">
        <v>1.9736499999999999E-4</v>
      </c>
    </row>
    <row r="809" spans="1:4" x14ac:dyDescent="0.25">
      <c r="A809" s="2" t="s">
        <v>63</v>
      </c>
      <c r="B809" s="5" t="s">
        <v>567</v>
      </c>
      <c r="C809" s="2">
        <v>-0.93799999999999994</v>
      </c>
      <c r="D809" s="2">
        <v>1.81571E-4</v>
      </c>
    </row>
    <row r="810" spans="1:4" x14ac:dyDescent="0.25">
      <c r="A810" s="2" t="s">
        <v>63</v>
      </c>
      <c r="B810" s="5" t="s">
        <v>568</v>
      </c>
      <c r="C810" s="2">
        <v>-0.93799999999999994</v>
      </c>
      <c r="D810" s="2">
        <v>1.8680699999999999E-4</v>
      </c>
    </row>
    <row r="811" spans="1:4" x14ac:dyDescent="0.25">
      <c r="A811" s="2" t="s">
        <v>39</v>
      </c>
      <c r="B811" s="5" t="s">
        <v>574</v>
      </c>
      <c r="C811" s="2">
        <v>-0.93799999999999994</v>
      </c>
      <c r="D811" s="2">
        <v>1.8761099999999999E-4</v>
      </c>
    </row>
    <row r="812" spans="1:4" x14ac:dyDescent="0.25">
      <c r="A812" s="2" t="s">
        <v>39</v>
      </c>
      <c r="B812" s="5" t="s">
        <v>575</v>
      </c>
      <c r="C812" s="2">
        <v>-0.93799999999999994</v>
      </c>
      <c r="D812" s="2">
        <v>1.8494900000000001E-4</v>
      </c>
    </row>
    <row r="813" spans="1:4" x14ac:dyDescent="0.25">
      <c r="A813" s="2" t="s">
        <v>72</v>
      </c>
      <c r="B813" s="5" t="s">
        <v>576</v>
      </c>
      <c r="C813" s="2">
        <v>-0.93799999999999994</v>
      </c>
      <c r="D813" s="2">
        <v>1.79278E-4</v>
      </c>
    </row>
    <row r="814" spans="1:4" x14ac:dyDescent="0.25">
      <c r="A814" s="2" t="s">
        <v>71</v>
      </c>
      <c r="B814" s="5" t="s">
        <v>584</v>
      </c>
      <c r="C814" s="2">
        <v>-0.93799999999999994</v>
      </c>
      <c r="D814" s="2">
        <v>1.7950400000000001E-4</v>
      </c>
    </row>
    <row r="815" spans="1:4" x14ac:dyDescent="0.25">
      <c r="A815" s="2" t="s">
        <v>7</v>
      </c>
      <c r="B815" s="5" t="s">
        <v>586</v>
      </c>
      <c r="C815" s="2">
        <v>-0.93799999999999994</v>
      </c>
      <c r="D815" s="2">
        <v>1.81581E-4</v>
      </c>
    </row>
    <row r="816" spans="1:4" x14ac:dyDescent="0.25">
      <c r="A816" s="2" t="s">
        <v>50</v>
      </c>
      <c r="B816" s="5" t="s">
        <v>594</v>
      </c>
      <c r="C816" s="2">
        <v>-0.93799999999999994</v>
      </c>
      <c r="D816" s="2">
        <v>1.8543499999999999E-4</v>
      </c>
    </row>
    <row r="817" spans="1:4" x14ac:dyDescent="0.25">
      <c r="A817" s="2" t="s">
        <v>78</v>
      </c>
      <c r="B817" s="5" t="s">
        <v>599</v>
      </c>
      <c r="C817" s="2">
        <v>-0.93799999999999994</v>
      </c>
      <c r="D817" s="2">
        <v>1.8838000000000001E-4</v>
      </c>
    </row>
    <row r="818" spans="1:4" x14ac:dyDescent="0.25">
      <c r="A818" s="2" t="s">
        <v>87</v>
      </c>
      <c r="B818" s="5" t="s">
        <v>599</v>
      </c>
      <c r="C818" s="2">
        <v>-0.93799999999999994</v>
      </c>
      <c r="D818" s="2">
        <v>1.8857300000000001E-4</v>
      </c>
    </row>
    <row r="819" spans="1:4" x14ac:dyDescent="0.25">
      <c r="A819" s="2" t="s">
        <v>57</v>
      </c>
      <c r="B819" s="5" t="s">
        <v>599</v>
      </c>
      <c r="C819" s="2">
        <v>-0.93799999999999994</v>
      </c>
      <c r="D819" s="2">
        <v>1.85475E-4</v>
      </c>
    </row>
    <row r="820" spans="1:4" x14ac:dyDescent="0.25">
      <c r="A820" s="2" t="s">
        <v>58</v>
      </c>
      <c r="B820" s="5" t="s">
        <v>601</v>
      </c>
      <c r="C820" s="2">
        <v>-0.93799999999999994</v>
      </c>
      <c r="D820" s="2">
        <v>1.8843000000000001E-4</v>
      </c>
    </row>
    <row r="821" spans="1:4" x14ac:dyDescent="0.15">
      <c r="A821" s="2" t="s">
        <v>89</v>
      </c>
      <c r="B821" s="2" t="s">
        <v>566</v>
      </c>
      <c r="C821" s="2">
        <v>-0.93899999999999995</v>
      </c>
      <c r="D821" s="2">
        <v>1.7809499999999999E-4</v>
      </c>
    </row>
    <row r="822" spans="1:4" x14ac:dyDescent="0.25">
      <c r="A822" s="2" t="s">
        <v>16</v>
      </c>
      <c r="B822" s="5" t="s">
        <v>568</v>
      </c>
      <c r="C822" s="2">
        <v>-0.93899999999999995</v>
      </c>
      <c r="D822" s="2">
        <v>1.739E-4</v>
      </c>
    </row>
    <row r="823" spans="1:4" x14ac:dyDescent="0.25">
      <c r="A823" s="2" t="s">
        <v>61</v>
      </c>
      <c r="B823" s="5" t="s">
        <v>570</v>
      </c>
      <c r="C823" s="2">
        <v>-0.93899999999999995</v>
      </c>
      <c r="D823" s="2">
        <v>1.70948E-4</v>
      </c>
    </row>
    <row r="824" spans="1:4" x14ac:dyDescent="0.25">
      <c r="A824" s="2" t="s">
        <v>59</v>
      </c>
      <c r="B824" s="5" t="s">
        <v>570</v>
      </c>
      <c r="C824" s="2">
        <v>-0.93899999999999995</v>
      </c>
      <c r="D824" s="2">
        <v>1.7353E-4</v>
      </c>
    </row>
    <row r="825" spans="1:4" x14ac:dyDescent="0.25">
      <c r="A825" s="2" t="s">
        <v>57</v>
      </c>
      <c r="B825" s="5" t="s">
        <v>571</v>
      </c>
      <c r="C825" s="2">
        <v>-0.93899999999999995</v>
      </c>
      <c r="D825" s="2">
        <v>1.7314899999999999E-4</v>
      </c>
    </row>
    <row r="826" spans="1:4" x14ac:dyDescent="0.25">
      <c r="A826" s="2" t="s">
        <v>28</v>
      </c>
      <c r="B826" s="5" t="s">
        <v>575</v>
      </c>
      <c r="C826" s="2">
        <v>-0.93899999999999995</v>
      </c>
      <c r="D826" s="2">
        <v>1.6950999999999999E-4</v>
      </c>
    </row>
    <row r="827" spans="1:4" x14ac:dyDescent="0.25">
      <c r="A827" s="2" t="s">
        <v>11</v>
      </c>
      <c r="B827" s="5" t="s">
        <v>575</v>
      </c>
      <c r="C827" s="2">
        <v>-0.93899999999999995</v>
      </c>
      <c r="D827" s="2">
        <v>1.71564E-4</v>
      </c>
    </row>
    <row r="828" spans="1:4" x14ac:dyDescent="0.25">
      <c r="A828" s="2" t="s">
        <v>41</v>
      </c>
      <c r="B828" s="5" t="s">
        <v>577</v>
      </c>
      <c r="C828" s="2">
        <v>-0.93899999999999995</v>
      </c>
      <c r="D828" s="2">
        <v>1.73561E-4</v>
      </c>
    </row>
    <row r="829" spans="1:4" x14ac:dyDescent="0.25">
      <c r="A829" s="2" t="s">
        <v>82</v>
      </c>
      <c r="B829" s="5" t="s">
        <v>577</v>
      </c>
      <c r="C829" s="2">
        <v>-0.93899999999999995</v>
      </c>
      <c r="D829" s="2">
        <v>1.70872E-4</v>
      </c>
    </row>
    <row r="830" spans="1:4" x14ac:dyDescent="0.25">
      <c r="A830" s="2" t="s">
        <v>29</v>
      </c>
      <c r="B830" s="5" t="s">
        <v>585</v>
      </c>
      <c r="C830" s="2">
        <v>-0.93899999999999995</v>
      </c>
      <c r="D830" s="2">
        <v>1.73103E-4</v>
      </c>
    </row>
    <row r="831" spans="1:4" x14ac:dyDescent="0.25">
      <c r="A831" s="2" t="s">
        <v>82</v>
      </c>
      <c r="B831" s="5" t="s">
        <v>586</v>
      </c>
      <c r="C831" s="2">
        <v>-0.93899999999999995</v>
      </c>
      <c r="D831" s="2">
        <v>1.74072E-4</v>
      </c>
    </row>
    <row r="832" spans="1:4" x14ac:dyDescent="0.25">
      <c r="A832" s="2" t="s">
        <v>67</v>
      </c>
      <c r="B832" s="5" t="s">
        <v>587</v>
      </c>
      <c r="C832" s="2">
        <v>-0.93899999999999995</v>
      </c>
      <c r="D832" s="2">
        <v>1.7319699999999999E-4</v>
      </c>
    </row>
    <row r="833" spans="1:4" x14ac:dyDescent="0.25">
      <c r="A833" s="2" t="s">
        <v>58</v>
      </c>
      <c r="B833" s="5" t="s">
        <v>589</v>
      </c>
      <c r="C833" s="2">
        <v>-0.93899999999999995</v>
      </c>
      <c r="D833" s="2">
        <v>1.7627800000000001E-4</v>
      </c>
    </row>
    <row r="834" spans="1:4" x14ac:dyDescent="0.25">
      <c r="A834" s="2" t="s">
        <v>7</v>
      </c>
      <c r="B834" s="5" t="s">
        <v>590</v>
      </c>
      <c r="C834" s="2">
        <v>-0.93899999999999995</v>
      </c>
      <c r="D834" s="2">
        <v>1.7309199999999999E-4</v>
      </c>
    </row>
    <row r="835" spans="1:4" x14ac:dyDescent="0.25">
      <c r="A835" s="2" t="s">
        <v>93</v>
      </c>
      <c r="B835" s="5" t="s">
        <v>594</v>
      </c>
      <c r="C835" s="2">
        <v>-0.93899999999999995</v>
      </c>
      <c r="D835" s="2">
        <v>1.7021500000000001E-4</v>
      </c>
    </row>
    <row r="836" spans="1:4" x14ac:dyDescent="0.25">
      <c r="A836" s="2" t="s">
        <v>61</v>
      </c>
      <c r="B836" s="5" t="s">
        <v>598</v>
      </c>
      <c r="C836" s="2">
        <v>-0.93899999999999995</v>
      </c>
      <c r="D836" s="2">
        <v>1.75675E-4</v>
      </c>
    </row>
    <row r="837" spans="1:4" x14ac:dyDescent="0.25">
      <c r="A837" s="2" t="s">
        <v>96</v>
      </c>
      <c r="B837" s="5" t="s">
        <v>601</v>
      </c>
      <c r="C837" s="2">
        <v>-0.93899999999999995</v>
      </c>
      <c r="D837" s="2">
        <v>1.7077800000000001E-4</v>
      </c>
    </row>
    <row r="838" spans="1:4" x14ac:dyDescent="0.25">
      <c r="A838" s="2" t="s">
        <v>50</v>
      </c>
      <c r="B838" s="5" t="s">
        <v>565</v>
      </c>
      <c r="C838" s="2">
        <v>-0.94</v>
      </c>
      <c r="D838" s="2">
        <v>1.6457900000000001E-4</v>
      </c>
    </row>
    <row r="839" spans="1:4" x14ac:dyDescent="0.25">
      <c r="A839" s="2" t="s">
        <v>61</v>
      </c>
      <c r="B839" s="5" t="s">
        <v>567</v>
      </c>
      <c r="C839" s="2">
        <v>-0.94</v>
      </c>
      <c r="D839" s="2">
        <v>1.6375999999999999E-4</v>
      </c>
    </row>
    <row r="840" spans="1:4" x14ac:dyDescent="0.25">
      <c r="A840" s="2" t="s">
        <v>7</v>
      </c>
      <c r="B840" s="5" t="s">
        <v>570</v>
      </c>
      <c r="C840" s="2">
        <v>-0.94</v>
      </c>
      <c r="D840" s="2">
        <v>1.6705499999999999E-4</v>
      </c>
    </row>
    <row r="841" spans="1:4" x14ac:dyDescent="0.25">
      <c r="A841" s="2" t="s">
        <v>71</v>
      </c>
      <c r="B841" s="5" t="s">
        <v>574</v>
      </c>
      <c r="C841" s="2">
        <v>-0.94</v>
      </c>
      <c r="D841" s="2">
        <v>1.6712899999999999E-4</v>
      </c>
    </row>
    <row r="842" spans="1:4" x14ac:dyDescent="0.25">
      <c r="A842" s="2" t="s">
        <v>61</v>
      </c>
      <c r="B842" s="5" t="s">
        <v>576</v>
      </c>
      <c r="C842" s="2">
        <v>-0.94</v>
      </c>
      <c r="D842" s="2">
        <v>1.6657900000000001E-4</v>
      </c>
    </row>
    <row r="843" spans="1:4" x14ac:dyDescent="0.25">
      <c r="A843" s="2" t="s">
        <v>80</v>
      </c>
      <c r="B843" s="5" t="s">
        <v>576</v>
      </c>
      <c r="C843" s="2">
        <v>-0.94</v>
      </c>
      <c r="D843" s="2">
        <v>1.661E-4</v>
      </c>
    </row>
    <row r="844" spans="1:4" x14ac:dyDescent="0.25">
      <c r="A844" s="2" t="s">
        <v>46</v>
      </c>
      <c r="B844" s="5" t="s">
        <v>587</v>
      </c>
      <c r="C844" s="2">
        <v>-0.94</v>
      </c>
      <c r="D844" s="2">
        <v>1.6153900000000001E-4</v>
      </c>
    </row>
    <row r="845" spans="1:4" x14ac:dyDescent="0.25">
      <c r="A845" s="2" t="s">
        <v>57</v>
      </c>
      <c r="B845" s="5" t="s">
        <v>589</v>
      </c>
      <c r="C845" s="2">
        <v>-0.94</v>
      </c>
      <c r="D845" s="2">
        <v>1.6416400000000001E-4</v>
      </c>
    </row>
    <row r="846" spans="1:4" x14ac:dyDescent="0.25">
      <c r="A846" s="2" t="s">
        <v>57</v>
      </c>
      <c r="B846" s="5" t="s">
        <v>590</v>
      </c>
      <c r="C846" s="2">
        <v>-0.94</v>
      </c>
      <c r="D846" s="2">
        <v>1.66059E-4</v>
      </c>
    </row>
    <row r="847" spans="1:4" x14ac:dyDescent="0.25">
      <c r="A847" s="2" t="s">
        <v>85</v>
      </c>
      <c r="B847" s="5" t="s">
        <v>597</v>
      </c>
      <c r="C847" s="2">
        <v>-0.94</v>
      </c>
      <c r="D847" s="2">
        <v>1.68863E-4</v>
      </c>
    </row>
    <row r="848" spans="1:4" x14ac:dyDescent="0.25">
      <c r="A848" s="2" t="s">
        <v>28</v>
      </c>
      <c r="B848" s="5" t="s">
        <v>601</v>
      </c>
      <c r="C848" s="2">
        <v>-0.94</v>
      </c>
      <c r="D848" s="2">
        <v>1.63924E-4</v>
      </c>
    </row>
    <row r="849" spans="1:4" x14ac:dyDescent="0.25">
      <c r="A849" s="2" t="s">
        <v>11</v>
      </c>
      <c r="B849" s="5" t="s">
        <v>574</v>
      </c>
      <c r="C849" s="2">
        <v>-0.94099999999999995</v>
      </c>
      <c r="D849" s="2">
        <v>1.52979E-4</v>
      </c>
    </row>
    <row r="850" spans="1:4" x14ac:dyDescent="0.25">
      <c r="A850" s="2" t="s">
        <v>58</v>
      </c>
      <c r="B850" s="5" t="s">
        <v>574</v>
      </c>
      <c r="C850" s="2">
        <v>-0.94099999999999995</v>
      </c>
      <c r="D850" s="2">
        <v>1.5184700000000001E-4</v>
      </c>
    </row>
    <row r="851" spans="1:4" x14ac:dyDescent="0.25">
      <c r="A851" s="2" t="s">
        <v>89</v>
      </c>
      <c r="B851" s="5" t="s">
        <v>575</v>
      </c>
      <c r="C851" s="2">
        <v>-0.94099999999999995</v>
      </c>
      <c r="D851" s="2">
        <v>1.56615E-4</v>
      </c>
    </row>
    <row r="852" spans="1:4" x14ac:dyDescent="0.25">
      <c r="A852" s="2" t="s">
        <v>82</v>
      </c>
      <c r="B852" s="5" t="s">
        <v>576</v>
      </c>
      <c r="C852" s="2">
        <v>-0.94099999999999995</v>
      </c>
      <c r="D852" s="2">
        <v>1.5140299999999999E-4</v>
      </c>
    </row>
    <row r="853" spans="1:4" x14ac:dyDescent="0.25">
      <c r="A853" s="2" t="s">
        <v>19</v>
      </c>
      <c r="B853" s="5" t="s">
        <v>579</v>
      </c>
      <c r="C853" s="2">
        <v>-0.94099999999999995</v>
      </c>
      <c r="D853" s="2">
        <v>1.52614E-4</v>
      </c>
    </row>
    <row r="854" spans="1:4" x14ac:dyDescent="0.25">
      <c r="A854" s="2" t="s">
        <v>45</v>
      </c>
      <c r="B854" s="5" t="s">
        <v>580</v>
      </c>
      <c r="C854" s="2">
        <v>-0.94099999999999995</v>
      </c>
      <c r="D854" s="2">
        <v>1.53299E-4</v>
      </c>
    </row>
    <row r="855" spans="1:4" x14ac:dyDescent="0.25">
      <c r="A855" s="2" t="s">
        <v>19</v>
      </c>
      <c r="B855" s="5" t="s">
        <v>584</v>
      </c>
      <c r="C855" s="2">
        <v>-0.94099999999999995</v>
      </c>
      <c r="D855" s="2">
        <v>1.5516799999999999E-4</v>
      </c>
    </row>
    <row r="856" spans="1:4" x14ac:dyDescent="0.25">
      <c r="A856" s="2" t="s">
        <v>74</v>
      </c>
      <c r="B856" s="5" t="s">
        <v>584</v>
      </c>
      <c r="C856" s="2">
        <v>-0.94099999999999995</v>
      </c>
      <c r="D856" s="2">
        <v>1.55575E-4</v>
      </c>
    </row>
    <row r="857" spans="1:4" x14ac:dyDescent="0.25">
      <c r="A857" s="2" t="s">
        <v>91</v>
      </c>
      <c r="B857" s="5" t="s">
        <v>587</v>
      </c>
      <c r="C857" s="2">
        <v>-0.94099999999999995</v>
      </c>
      <c r="D857" s="2">
        <v>1.5876400000000001E-4</v>
      </c>
    </row>
    <row r="858" spans="1:4" x14ac:dyDescent="0.25">
      <c r="A858" s="2" t="s">
        <v>70</v>
      </c>
      <c r="B858" s="5" t="s">
        <v>590</v>
      </c>
      <c r="C858" s="2">
        <v>-0.94099999999999995</v>
      </c>
      <c r="D858" s="2">
        <v>1.5422999999999999E-4</v>
      </c>
    </row>
    <row r="859" spans="1:4" x14ac:dyDescent="0.25">
      <c r="A859" s="2" t="s">
        <v>88</v>
      </c>
      <c r="B859" s="5" t="s">
        <v>599</v>
      </c>
      <c r="C859" s="2">
        <v>-0.94099999999999995</v>
      </c>
      <c r="D859" s="2">
        <v>1.5661000000000001E-4</v>
      </c>
    </row>
    <row r="860" spans="1:4" x14ac:dyDescent="0.25">
      <c r="A860" s="2" t="s">
        <v>85</v>
      </c>
      <c r="B860" s="5" t="s">
        <v>599</v>
      </c>
      <c r="C860" s="2">
        <v>-0.94099999999999995</v>
      </c>
      <c r="D860" s="2">
        <v>1.57541E-4</v>
      </c>
    </row>
    <row r="861" spans="1:4" x14ac:dyDescent="0.25">
      <c r="A861" s="2" t="s">
        <v>66</v>
      </c>
      <c r="B861" s="5" t="s">
        <v>570</v>
      </c>
      <c r="C861" s="2">
        <v>-0.94199999999999995</v>
      </c>
      <c r="D861" s="2">
        <v>1.4599599999999999E-4</v>
      </c>
    </row>
    <row r="862" spans="1:4" x14ac:dyDescent="0.25">
      <c r="A862" s="2" t="s">
        <v>93</v>
      </c>
      <c r="B862" s="5" t="s">
        <v>576</v>
      </c>
      <c r="C862" s="2">
        <v>-0.94199999999999995</v>
      </c>
      <c r="D862" s="2">
        <v>1.4408800000000001E-4</v>
      </c>
    </row>
    <row r="863" spans="1:4" x14ac:dyDescent="0.25">
      <c r="A863" s="2" t="s">
        <v>42</v>
      </c>
      <c r="B863" s="5" t="s">
        <v>580</v>
      </c>
      <c r="C863" s="2">
        <v>-0.94199999999999995</v>
      </c>
      <c r="D863" s="2">
        <v>1.44198E-4</v>
      </c>
    </row>
    <row r="864" spans="1:4" x14ac:dyDescent="0.25">
      <c r="A864" s="2" t="s">
        <v>7</v>
      </c>
      <c r="B864" s="5" t="s">
        <v>580</v>
      </c>
      <c r="C864" s="2">
        <v>-0.94199999999999995</v>
      </c>
      <c r="D864" s="2">
        <v>1.4931499999999999E-4</v>
      </c>
    </row>
    <row r="865" spans="1:4" x14ac:dyDescent="0.25">
      <c r="A865" s="2" t="s">
        <v>7</v>
      </c>
      <c r="B865" s="5" t="s">
        <v>584</v>
      </c>
      <c r="C865" s="2">
        <v>-0.94199999999999995</v>
      </c>
      <c r="D865" s="2">
        <v>1.4626E-4</v>
      </c>
    </row>
    <row r="866" spans="1:4" x14ac:dyDescent="0.25">
      <c r="A866" s="2" t="s">
        <v>92</v>
      </c>
      <c r="B866" s="5" t="s">
        <v>585</v>
      </c>
      <c r="C866" s="2">
        <v>-0.94199999999999995</v>
      </c>
      <c r="D866" s="2">
        <v>1.44031E-4</v>
      </c>
    </row>
    <row r="867" spans="1:4" x14ac:dyDescent="0.25">
      <c r="A867" s="2" t="s">
        <v>60</v>
      </c>
      <c r="B867" s="5" t="s">
        <v>586</v>
      </c>
      <c r="C867" s="2">
        <v>-0.94199999999999995</v>
      </c>
      <c r="D867" s="2">
        <v>1.47109E-4</v>
      </c>
    </row>
    <row r="868" spans="1:4" x14ac:dyDescent="0.25">
      <c r="A868" s="2" t="s">
        <v>45</v>
      </c>
      <c r="B868" s="5" t="s">
        <v>590</v>
      </c>
      <c r="C868" s="2">
        <v>-0.94199999999999995</v>
      </c>
      <c r="D868" s="2">
        <v>1.4912200000000001E-4</v>
      </c>
    </row>
    <row r="869" spans="1:4" x14ac:dyDescent="0.25">
      <c r="A869" s="2" t="s">
        <v>74</v>
      </c>
      <c r="B869" s="5" t="s">
        <v>591</v>
      </c>
      <c r="C869" s="2">
        <v>-0.94199999999999995</v>
      </c>
      <c r="D869" s="2">
        <v>1.4718700000000001E-4</v>
      </c>
    </row>
    <row r="870" spans="1:4" x14ac:dyDescent="0.25">
      <c r="A870" s="2" t="s">
        <v>72</v>
      </c>
      <c r="B870" s="5" t="s">
        <v>591</v>
      </c>
      <c r="C870" s="2">
        <v>-0.94199999999999995</v>
      </c>
      <c r="D870" s="2">
        <v>1.48403E-4</v>
      </c>
    </row>
    <row r="871" spans="1:4" x14ac:dyDescent="0.25">
      <c r="A871" s="2" t="s">
        <v>58</v>
      </c>
      <c r="B871" s="5" t="s">
        <v>598</v>
      </c>
      <c r="C871" s="2">
        <v>-0.94199999999999995</v>
      </c>
      <c r="D871" s="2">
        <v>1.4923700000000001E-4</v>
      </c>
    </row>
    <row r="872" spans="1:4" x14ac:dyDescent="0.25">
      <c r="A872" s="2" t="s">
        <v>59</v>
      </c>
      <c r="B872" s="5" t="s">
        <v>567</v>
      </c>
      <c r="C872" s="2">
        <v>-0.94299999999999995</v>
      </c>
      <c r="D872" s="2">
        <v>1.3896399999999999E-4</v>
      </c>
    </row>
    <row r="873" spans="1:4" x14ac:dyDescent="0.25">
      <c r="A873" s="2" t="s">
        <v>11</v>
      </c>
      <c r="B873" s="5" t="s">
        <v>567</v>
      </c>
      <c r="C873" s="2">
        <v>-0.94299999999999995</v>
      </c>
      <c r="D873" s="2">
        <v>1.35265E-4</v>
      </c>
    </row>
    <row r="874" spans="1:4" x14ac:dyDescent="0.25">
      <c r="A874" s="2" t="s">
        <v>68</v>
      </c>
      <c r="B874" s="5" t="s">
        <v>568</v>
      </c>
      <c r="C874" s="2">
        <v>-0.94299999999999995</v>
      </c>
      <c r="D874" s="2">
        <v>1.3851799999999999E-4</v>
      </c>
    </row>
    <row r="875" spans="1:4" x14ac:dyDescent="0.25">
      <c r="A875" s="2" t="s">
        <v>59</v>
      </c>
      <c r="B875" s="5" t="s">
        <v>569</v>
      </c>
      <c r="C875" s="2">
        <v>-0.94299999999999995</v>
      </c>
      <c r="D875" s="2">
        <v>1.3711300000000001E-4</v>
      </c>
    </row>
    <row r="876" spans="1:4" x14ac:dyDescent="0.25">
      <c r="A876" s="2" t="s">
        <v>61</v>
      </c>
      <c r="B876" s="5" t="s">
        <v>571</v>
      </c>
      <c r="C876" s="2">
        <v>-0.94299999999999995</v>
      </c>
      <c r="D876" s="2">
        <v>1.3475600000000001E-4</v>
      </c>
    </row>
    <row r="877" spans="1:4" x14ac:dyDescent="0.25">
      <c r="A877" s="2" t="s">
        <v>19</v>
      </c>
      <c r="B877" s="5" t="s">
        <v>577</v>
      </c>
      <c r="C877" s="2">
        <v>-0.94299999999999995</v>
      </c>
      <c r="D877" s="2">
        <v>1.3612499999999999E-4</v>
      </c>
    </row>
    <row r="878" spans="1:4" x14ac:dyDescent="0.25">
      <c r="A878" s="2" t="s">
        <v>45</v>
      </c>
      <c r="B878" s="5" t="s">
        <v>584</v>
      </c>
      <c r="C878" s="2">
        <v>-0.94299999999999995</v>
      </c>
      <c r="D878" s="2">
        <v>1.37529E-4</v>
      </c>
    </row>
    <row r="879" spans="1:4" x14ac:dyDescent="0.25">
      <c r="A879" s="2" t="s">
        <v>70</v>
      </c>
      <c r="B879" s="5" t="s">
        <v>586</v>
      </c>
      <c r="C879" s="2">
        <v>-0.94299999999999995</v>
      </c>
      <c r="D879" s="2">
        <v>1.37727E-4</v>
      </c>
    </row>
    <row r="880" spans="1:4" x14ac:dyDescent="0.25">
      <c r="A880" s="2" t="s">
        <v>59</v>
      </c>
      <c r="B880" s="5" t="s">
        <v>589</v>
      </c>
      <c r="C880" s="2">
        <v>-0.94299999999999995</v>
      </c>
      <c r="D880" s="2">
        <v>1.3937500000000001E-4</v>
      </c>
    </row>
    <row r="881" spans="1:4" x14ac:dyDescent="0.25">
      <c r="A881" s="2" t="s">
        <v>19</v>
      </c>
      <c r="B881" s="5" t="s">
        <v>591</v>
      </c>
      <c r="C881" s="2">
        <v>-0.94299999999999995</v>
      </c>
      <c r="D881" s="2">
        <v>1.3703500000000001E-4</v>
      </c>
    </row>
    <row r="882" spans="1:4" x14ac:dyDescent="0.25">
      <c r="A882" s="2" t="s">
        <v>100</v>
      </c>
      <c r="B882" s="5" t="s">
        <v>592</v>
      </c>
      <c r="C882" s="2">
        <v>-0.94299999999999995</v>
      </c>
      <c r="D882" s="2">
        <v>1.4175099999999999E-4</v>
      </c>
    </row>
    <row r="883" spans="1:4" x14ac:dyDescent="0.25">
      <c r="A883" s="2" t="s">
        <v>19</v>
      </c>
      <c r="B883" s="5" t="s">
        <v>594</v>
      </c>
      <c r="C883" s="2">
        <v>-0.94299999999999995</v>
      </c>
      <c r="D883" s="2">
        <v>1.40431E-4</v>
      </c>
    </row>
    <row r="884" spans="1:4" x14ac:dyDescent="0.25">
      <c r="A884" s="2" t="s">
        <v>52</v>
      </c>
      <c r="B884" s="5" t="s">
        <v>596</v>
      </c>
      <c r="C884" s="2">
        <v>-0.94299999999999995</v>
      </c>
      <c r="D884" s="2">
        <v>1.3549800000000001E-4</v>
      </c>
    </row>
    <row r="885" spans="1:4" x14ac:dyDescent="0.25">
      <c r="A885" s="2" t="s">
        <v>74</v>
      </c>
      <c r="B885" s="5" t="s">
        <v>597</v>
      </c>
      <c r="C885" s="2">
        <v>-0.94299999999999995</v>
      </c>
      <c r="D885" s="2">
        <v>1.3929200000000001E-4</v>
      </c>
    </row>
    <row r="886" spans="1:4" x14ac:dyDescent="0.25">
      <c r="A886" s="2" t="s">
        <v>52</v>
      </c>
      <c r="B886" s="5" t="s">
        <v>598</v>
      </c>
      <c r="C886" s="2">
        <v>-0.94299999999999995</v>
      </c>
      <c r="D886" s="2">
        <v>1.38947E-4</v>
      </c>
    </row>
    <row r="887" spans="1:4" x14ac:dyDescent="0.25">
      <c r="A887" s="2" t="s">
        <v>41</v>
      </c>
      <c r="B887" s="5" t="s">
        <v>598</v>
      </c>
      <c r="C887" s="2">
        <v>-0.94299999999999995</v>
      </c>
      <c r="D887" s="2">
        <v>1.4058500000000001E-4</v>
      </c>
    </row>
    <row r="888" spans="1:4" x14ac:dyDescent="0.15">
      <c r="A888" s="2" t="s">
        <v>10</v>
      </c>
      <c r="B888" s="2" t="s">
        <v>566</v>
      </c>
      <c r="C888" s="2">
        <v>-0.94399999999999995</v>
      </c>
      <c r="D888" s="2">
        <v>1.26818E-4</v>
      </c>
    </row>
    <row r="889" spans="1:4" x14ac:dyDescent="0.25">
      <c r="A889" s="2" t="s">
        <v>28</v>
      </c>
      <c r="B889" s="5" t="s">
        <v>567</v>
      </c>
      <c r="C889" s="2">
        <v>-0.94399999999999995</v>
      </c>
      <c r="D889" s="2">
        <v>1.2992200000000001E-4</v>
      </c>
    </row>
    <row r="890" spans="1:4" x14ac:dyDescent="0.25">
      <c r="A890" s="2" t="s">
        <v>16</v>
      </c>
      <c r="B890" s="5" t="s">
        <v>570</v>
      </c>
      <c r="C890" s="2">
        <v>-0.94399999999999995</v>
      </c>
      <c r="D890" s="2">
        <v>1.30529E-4</v>
      </c>
    </row>
    <row r="891" spans="1:4" x14ac:dyDescent="0.25">
      <c r="A891" s="2" t="s">
        <v>74</v>
      </c>
      <c r="B891" s="5" t="s">
        <v>577</v>
      </c>
      <c r="C891" s="2">
        <v>-0.94399999999999995</v>
      </c>
      <c r="D891" s="2">
        <v>1.2888099999999999E-4</v>
      </c>
    </row>
    <row r="892" spans="1:4" x14ac:dyDescent="0.25">
      <c r="A892" s="2" t="s">
        <v>28</v>
      </c>
      <c r="B892" s="5" t="s">
        <v>577</v>
      </c>
      <c r="C892" s="2">
        <v>-0.94399999999999995</v>
      </c>
      <c r="D892" s="2">
        <v>1.32998E-4</v>
      </c>
    </row>
    <row r="893" spans="1:4" x14ac:dyDescent="0.25">
      <c r="A893" s="2" t="s">
        <v>81</v>
      </c>
      <c r="B893" s="5" t="s">
        <v>577</v>
      </c>
      <c r="C893" s="2">
        <v>-0.94399999999999995</v>
      </c>
      <c r="D893" s="2">
        <v>1.3000899999999999E-4</v>
      </c>
    </row>
    <row r="894" spans="1:4" x14ac:dyDescent="0.25">
      <c r="A894" s="2" t="s">
        <v>12</v>
      </c>
      <c r="B894" s="5" t="s">
        <v>580</v>
      </c>
      <c r="C894" s="2">
        <v>-0.94399999999999995</v>
      </c>
      <c r="D894" s="2">
        <v>1.2914099999999999E-4</v>
      </c>
    </row>
    <row r="895" spans="1:4" x14ac:dyDescent="0.25">
      <c r="A895" s="2" t="s">
        <v>8</v>
      </c>
      <c r="B895" s="5" t="s">
        <v>584</v>
      </c>
      <c r="C895" s="2">
        <v>-0.94399999999999995</v>
      </c>
      <c r="D895" s="2">
        <v>1.3099300000000001E-4</v>
      </c>
    </row>
    <row r="896" spans="1:4" x14ac:dyDescent="0.25">
      <c r="A896" s="2" t="s">
        <v>39</v>
      </c>
      <c r="B896" s="5" t="s">
        <v>584</v>
      </c>
      <c r="C896" s="2">
        <v>-0.94399999999999995</v>
      </c>
      <c r="D896" s="2">
        <v>1.3088800000000001E-4</v>
      </c>
    </row>
    <row r="897" spans="1:4" x14ac:dyDescent="0.25">
      <c r="A897" s="2" t="s">
        <v>69</v>
      </c>
      <c r="B897" s="5" t="s">
        <v>590</v>
      </c>
      <c r="C897" s="2">
        <v>-0.94399999999999995</v>
      </c>
      <c r="D897" s="2">
        <v>1.28143E-4</v>
      </c>
    </row>
    <row r="898" spans="1:4" x14ac:dyDescent="0.25">
      <c r="A898" s="2" t="s">
        <v>62</v>
      </c>
      <c r="B898" s="5" t="s">
        <v>590</v>
      </c>
      <c r="C898" s="2">
        <v>-0.94399999999999995</v>
      </c>
      <c r="D898" s="2">
        <v>1.31342E-4</v>
      </c>
    </row>
    <row r="899" spans="1:4" x14ac:dyDescent="0.25">
      <c r="A899" s="2" t="s">
        <v>74</v>
      </c>
      <c r="B899" s="5" t="s">
        <v>590</v>
      </c>
      <c r="C899" s="2">
        <v>-0.94399999999999995</v>
      </c>
      <c r="D899" s="2">
        <v>1.3206099999999999E-4</v>
      </c>
    </row>
    <row r="900" spans="1:4" x14ac:dyDescent="0.25">
      <c r="A900" s="2" t="s">
        <v>84</v>
      </c>
      <c r="B900" s="5" t="s">
        <v>590</v>
      </c>
      <c r="C900" s="2">
        <v>-0.94399999999999995</v>
      </c>
      <c r="D900" s="2">
        <v>1.2672200000000001E-4</v>
      </c>
    </row>
    <row r="901" spans="1:4" x14ac:dyDescent="0.25">
      <c r="A901" s="2" t="s">
        <v>43</v>
      </c>
      <c r="B901" s="5" t="s">
        <v>591</v>
      </c>
      <c r="C901" s="2">
        <v>-0.94399999999999995</v>
      </c>
      <c r="D901" s="2">
        <v>1.2621400000000001E-4</v>
      </c>
    </row>
    <row r="902" spans="1:4" x14ac:dyDescent="0.25">
      <c r="A902" s="2" t="s">
        <v>66</v>
      </c>
      <c r="B902" s="5" t="s">
        <v>594</v>
      </c>
      <c r="C902" s="2">
        <v>-0.94399999999999995</v>
      </c>
      <c r="D902" s="2">
        <v>1.2704200000000001E-4</v>
      </c>
    </row>
    <row r="903" spans="1:4" x14ac:dyDescent="0.25">
      <c r="A903" s="2" t="s">
        <v>39</v>
      </c>
      <c r="B903" s="5" t="s">
        <v>594</v>
      </c>
      <c r="C903" s="2">
        <v>-0.94399999999999995</v>
      </c>
      <c r="D903" s="2">
        <v>1.30545E-4</v>
      </c>
    </row>
    <row r="904" spans="1:4" x14ac:dyDescent="0.25">
      <c r="A904" s="2" t="s">
        <v>81</v>
      </c>
      <c r="B904" s="5" t="s">
        <v>595</v>
      </c>
      <c r="C904" s="2">
        <v>-0.94399999999999995</v>
      </c>
      <c r="D904" s="2">
        <v>1.25795E-4</v>
      </c>
    </row>
    <row r="905" spans="1:4" x14ac:dyDescent="0.25">
      <c r="A905" s="2" t="s">
        <v>15</v>
      </c>
      <c r="B905" s="5" t="s">
        <v>596</v>
      </c>
      <c r="C905" s="2">
        <v>-0.94399999999999995</v>
      </c>
      <c r="D905" s="2">
        <v>1.2665300000000001E-4</v>
      </c>
    </row>
    <row r="906" spans="1:4" x14ac:dyDescent="0.25">
      <c r="A906" s="2" t="s">
        <v>46</v>
      </c>
      <c r="B906" s="5" t="s">
        <v>597</v>
      </c>
      <c r="C906" s="2">
        <v>-0.94399999999999995</v>
      </c>
      <c r="D906" s="2">
        <v>1.3191099999999999E-4</v>
      </c>
    </row>
    <row r="907" spans="1:4" x14ac:dyDescent="0.25">
      <c r="A907" s="2" t="s">
        <v>67</v>
      </c>
      <c r="B907" s="5" t="s">
        <v>597</v>
      </c>
      <c r="C907" s="2">
        <v>-0.94399999999999995</v>
      </c>
      <c r="D907" s="2">
        <v>1.30028E-4</v>
      </c>
    </row>
    <row r="908" spans="1:4" x14ac:dyDescent="0.25">
      <c r="A908" s="2" t="s">
        <v>79</v>
      </c>
      <c r="B908" s="5" t="s">
        <v>599</v>
      </c>
      <c r="C908" s="2">
        <v>-0.94399999999999995</v>
      </c>
      <c r="D908" s="2">
        <v>1.32636E-4</v>
      </c>
    </row>
    <row r="909" spans="1:4" x14ac:dyDescent="0.25">
      <c r="A909" s="2" t="s">
        <v>27</v>
      </c>
      <c r="B909" s="5" t="s">
        <v>600</v>
      </c>
      <c r="C909" s="2">
        <v>-0.94399999999999995</v>
      </c>
      <c r="D909" s="2">
        <v>1.2695600000000001E-4</v>
      </c>
    </row>
    <row r="910" spans="1:4" x14ac:dyDescent="0.25">
      <c r="A910" s="2" t="s">
        <v>66</v>
      </c>
      <c r="B910" s="5" t="s">
        <v>601</v>
      </c>
      <c r="C910" s="2">
        <v>-0.94399999999999995</v>
      </c>
      <c r="D910" s="2">
        <v>1.2875399999999999E-4</v>
      </c>
    </row>
    <row r="911" spans="1:4" x14ac:dyDescent="0.25">
      <c r="A911" s="2" t="s">
        <v>52</v>
      </c>
      <c r="B911" s="5" t="s">
        <v>567</v>
      </c>
      <c r="C911" s="2">
        <v>-0.94499999999999995</v>
      </c>
      <c r="D911" s="2">
        <v>1.1985300000000001E-4</v>
      </c>
    </row>
    <row r="912" spans="1:4" x14ac:dyDescent="0.25">
      <c r="A912" s="2" t="s">
        <v>62</v>
      </c>
      <c r="B912" s="5" t="s">
        <v>569</v>
      </c>
      <c r="C912" s="2">
        <v>-0.94499999999999995</v>
      </c>
      <c r="D912" s="2">
        <v>1.1894400000000001E-4</v>
      </c>
    </row>
    <row r="913" spans="1:4" x14ac:dyDescent="0.25">
      <c r="A913" s="2" t="s">
        <v>61</v>
      </c>
      <c r="B913" s="5" t="s">
        <v>575</v>
      </c>
      <c r="C913" s="2">
        <v>-0.94499999999999995</v>
      </c>
      <c r="D913" s="2">
        <v>1.2225199999999999E-4</v>
      </c>
    </row>
    <row r="914" spans="1:4" x14ac:dyDescent="0.25">
      <c r="A914" s="2" t="s">
        <v>7</v>
      </c>
      <c r="B914" s="5" t="s">
        <v>576</v>
      </c>
      <c r="C914" s="2">
        <v>-0.94499999999999995</v>
      </c>
      <c r="D914" s="2">
        <v>1.2495200000000001E-4</v>
      </c>
    </row>
    <row r="915" spans="1:4" x14ac:dyDescent="0.25">
      <c r="A915" s="2" t="s">
        <v>85</v>
      </c>
      <c r="B915" s="5" t="s">
        <v>577</v>
      </c>
      <c r="C915" s="2">
        <v>-0.94499999999999995</v>
      </c>
      <c r="D915" s="2">
        <v>1.2089E-4</v>
      </c>
    </row>
    <row r="916" spans="1:4" x14ac:dyDescent="0.25">
      <c r="A916" s="2" t="s">
        <v>42</v>
      </c>
      <c r="B916" s="5" t="s">
        <v>579</v>
      </c>
      <c r="C916" s="2">
        <v>-0.94499999999999995</v>
      </c>
      <c r="D916" s="2">
        <v>1.2500799999999999E-4</v>
      </c>
    </row>
    <row r="917" spans="1:4" x14ac:dyDescent="0.25">
      <c r="A917" s="2" t="s">
        <v>63</v>
      </c>
      <c r="B917" s="5" t="s">
        <v>580</v>
      </c>
      <c r="C917" s="2">
        <v>-0.94499999999999995</v>
      </c>
      <c r="D917" s="2">
        <v>1.21737E-4</v>
      </c>
    </row>
    <row r="918" spans="1:4" x14ac:dyDescent="0.25">
      <c r="A918" s="2" t="s">
        <v>71</v>
      </c>
      <c r="B918" s="5" t="s">
        <v>580</v>
      </c>
      <c r="C918" s="2">
        <v>-0.94499999999999995</v>
      </c>
      <c r="D918" s="2">
        <v>1.18557E-4</v>
      </c>
    </row>
    <row r="919" spans="1:4" x14ac:dyDescent="0.25">
      <c r="A919" s="2" t="s">
        <v>67</v>
      </c>
      <c r="B919" s="5" t="s">
        <v>584</v>
      </c>
      <c r="C919" s="2">
        <v>-0.94499999999999995</v>
      </c>
      <c r="D919" s="2">
        <v>1.21685E-4</v>
      </c>
    </row>
    <row r="920" spans="1:4" x14ac:dyDescent="0.25">
      <c r="A920" s="2" t="s">
        <v>19</v>
      </c>
      <c r="B920" s="5" t="s">
        <v>586</v>
      </c>
      <c r="C920" s="2">
        <v>-0.94499999999999995</v>
      </c>
      <c r="D920" s="2">
        <v>1.2455499999999999E-4</v>
      </c>
    </row>
    <row r="921" spans="1:4" x14ac:dyDescent="0.25">
      <c r="A921" s="2" t="s">
        <v>42</v>
      </c>
      <c r="B921" s="5" t="s">
        <v>586</v>
      </c>
      <c r="C921" s="2">
        <v>-0.94499999999999995</v>
      </c>
      <c r="D921" s="2">
        <v>1.19919E-4</v>
      </c>
    </row>
    <row r="922" spans="1:4" x14ac:dyDescent="0.25">
      <c r="A922" s="2" t="s">
        <v>41</v>
      </c>
      <c r="B922" s="5" t="s">
        <v>586</v>
      </c>
      <c r="C922" s="2">
        <v>-0.94499999999999995</v>
      </c>
      <c r="D922" s="2">
        <v>1.24206E-4</v>
      </c>
    </row>
    <row r="923" spans="1:4" x14ac:dyDescent="0.25">
      <c r="A923" s="2" t="s">
        <v>79</v>
      </c>
      <c r="B923" s="5" t="s">
        <v>590</v>
      </c>
      <c r="C923" s="2">
        <v>-0.94499999999999995</v>
      </c>
      <c r="D923" s="2">
        <v>1.21005E-4</v>
      </c>
    </row>
    <row r="924" spans="1:4" x14ac:dyDescent="0.25">
      <c r="A924" s="2" t="s">
        <v>46</v>
      </c>
      <c r="B924" s="5" t="s">
        <v>591</v>
      </c>
      <c r="C924" s="2">
        <v>-0.94499999999999995</v>
      </c>
      <c r="D924" s="2">
        <v>1.23719E-4</v>
      </c>
    </row>
    <row r="925" spans="1:4" x14ac:dyDescent="0.25">
      <c r="A925" s="2" t="s">
        <v>68</v>
      </c>
      <c r="B925" s="5" t="s">
        <v>594</v>
      </c>
      <c r="C925" s="2">
        <v>-0.94499999999999995</v>
      </c>
      <c r="D925" s="2">
        <v>1.18792E-4</v>
      </c>
    </row>
    <row r="926" spans="1:4" x14ac:dyDescent="0.25">
      <c r="A926" s="2" t="s">
        <v>7</v>
      </c>
      <c r="B926" s="5" t="s">
        <v>594</v>
      </c>
      <c r="C926" s="2">
        <v>-0.94499999999999995</v>
      </c>
      <c r="D926" s="2">
        <v>1.18421E-4</v>
      </c>
    </row>
    <row r="927" spans="1:4" x14ac:dyDescent="0.25">
      <c r="A927" s="2" t="s">
        <v>57</v>
      </c>
      <c r="B927" s="5" t="s">
        <v>594</v>
      </c>
      <c r="C927" s="2">
        <v>-0.94499999999999995</v>
      </c>
      <c r="D927" s="2">
        <v>1.21403E-4</v>
      </c>
    </row>
    <row r="928" spans="1:4" x14ac:dyDescent="0.25">
      <c r="A928" s="2" t="s">
        <v>19</v>
      </c>
      <c r="B928" s="5" t="s">
        <v>597</v>
      </c>
      <c r="C928" s="2">
        <v>-0.94499999999999995</v>
      </c>
      <c r="D928" s="2">
        <v>1.19397E-4</v>
      </c>
    </row>
    <row r="929" spans="1:4" x14ac:dyDescent="0.25">
      <c r="A929" s="2" t="s">
        <v>11</v>
      </c>
      <c r="B929" s="5" t="s">
        <v>598</v>
      </c>
      <c r="C929" s="2">
        <v>-0.94499999999999995</v>
      </c>
      <c r="D929" s="2">
        <v>1.19719E-4</v>
      </c>
    </row>
    <row r="930" spans="1:4" x14ac:dyDescent="0.25">
      <c r="A930" s="2" t="s">
        <v>81</v>
      </c>
      <c r="B930" s="5" t="s">
        <v>598</v>
      </c>
      <c r="C930" s="2">
        <v>-0.94499999999999995</v>
      </c>
      <c r="D930" s="2">
        <v>1.2545000000000001E-4</v>
      </c>
    </row>
    <row r="931" spans="1:4" x14ac:dyDescent="0.25">
      <c r="A931" s="2" t="s">
        <v>88</v>
      </c>
      <c r="B931" s="5" t="s">
        <v>600</v>
      </c>
      <c r="C931" s="2">
        <v>-0.94499999999999995</v>
      </c>
      <c r="D931" s="2">
        <v>1.2302400000000001E-4</v>
      </c>
    </row>
    <row r="932" spans="1:4" x14ac:dyDescent="0.25">
      <c r="A932" s="2" t="s">
        <v>52</v>
      </c>
      <c r="B932" s="5" t="s">
        <v>601</v>
      </c>
      <c r="C932" s="2">
        <v>-0.94499999999999995</v>
      </c>
      <c r="D932" s="2">
        <v>1.18856E-4</v>
      </c>
    </row>
    <row r="933" spans="1:4" x14ac:dyDescent="0.15">
      <c r="A933" s="2" t="s">
        <v>16</v>
      </c>
      <c r="B933" s="2" t="s">
        <v>566</v>
      </c>
      <c r="C933" s="2">
        <v>-0.94599999999999995</v>
      </c>
      <c r="D933" s="2">
        <v>1.15808E-4</v>
      </c>
    </row>
    <row r="934" spans="1:4" x14ac:dyDescent="0.15">
      <c r="A934" s="2" t="s">
        <v>85</v>
      </c>
      <c r="B934" s="2" t="s">
        <v>566</v>
      </c>
      <c r="C934" s="2">
        <v>-0.94599999999999995</v>
      </c>
      <c r="D934" s="2">
        <v>1.1572E-4</v>
      </c>
    </row>
    <row r="935" spans="1:4" x14ac:dyDescent="0.25">
      <c r="A935" s="2" t="s">
        <v>32</v>
      </c>
      <c r="B935" s="5" t="s">
        <v>572</v>
      </c>
      <c r="C935" s="2">
        <v>-0.94599999999999995</v>
      </c>
      <c r="D935" s="2">
        <v>1.15432E-4</v>
      </c>
    </row>
    <row r="936" spans="1:4" x14ac:dyDescent="0.25">
      <c r="A936" s="2" t="s">
        <v>81</v>
      </c>
      <c r="B936" s="5" t="s">
        <v>574</v>
      </c>
      <c r="C936" s="2">
        <v>-0.94599999999999995</v>
      </c>
      <c r="D936" s="2">
        <v>1.1239399999999999E-4</v>
      </c>
    </row>
    <row r="937" spans="1:4" x14ac:dyDescent="0.25">
      <c r="A937" s="2" t="s">
        <v>70</v>
      </c>
      <c r="B937" s="5" t="s">
        <v>576</v>
      </c>
      <c r="C937" s="2">
        <v>-0.94599999999999995</v>
      </c>
      <c r="D937" s="2">
        <v>1.17178E-4</v>
      </c>
    </row>
    <row r="938" spans="1:4" x14ac:dyDescent="0.25">
      <c r="A938" s="2" t="s">
        <v>70</v>
      </c>
      <c r="B938" s="5" t="s">
        <v>580</v>
      </c>
      <c r="C938" s="2">
        <v>-0.94599999999999995</v>
      </c>
      <c r="D938" s="2">
        <v>1.15537E-4</v>
      </c>
    </row>
    <row r="939" spans="1:4" x14ac:dyDescent="0.25">
      <c r="A939" s="2" t="s">
        <v>82</v>
      </c>
      <c r="B939" s="5" t="s">
        <v>580</v>
      </c>
      <c r="C939" s="2">
        <v>-0.94599999999999995</v>
      </c>
      <c r="D939" s="2">
        <v>1.16302E-4</v>
      </c>
    </row>
    <row r="940" spans="1:4" x14ac:dyDescent="0.25">
      <c r="A940" s="2" t="s">
        <v>84</v>
      </c>
      <c r="B940" s="5" t="s">
        <v>584</v>
      </c>
      <c r="C940" s="2">
        <v>-0.94599999999999995</v>
      </c>
      <c r="D940" s="2">
        <v>1.16168E-4</v>
      </c>
    </row>
    <row r="941" spans="1:4" x14ac:dyDescent="0.25">
      <c r="A941" s="2" t="s">
        <v>20</v>
      </c>
      <c r="B941" s="5" t="s">
        <v>587</v>
      </c>
      <c r="C941" s="2">
        <v>-0.94599999999999995</v>
      </c>
      <c r="D941" s="2">
        <v>1.1203400000000001E-4</v>
      </c>
    </row>
    <row r="942" spans="1:4" x14ac:dyDescent="0.25">
      <c r="A942" s="2" t="s">
        <v>107</v>
      </c>
      <c r="B942" s="5" t="s">
        <v>595</v>
      </c>
      <c r="C942" s="2">
        <v>-0.94599999999999995</v>
      </c>
      <c r="D942" s="2">
        <v>1.1351800000000001E-4</v>
      </c>
    </row>
    <row r="943" spans="1:4" x14ac:dyDescent="0.25">
      <c r="A943" s="2" t="s">
        <v>88</v>
      </c>
      <c r="B943" s="5" t="s">
        <v>596</v>
      </c>
      <c r="C943" s="2">
        <v>-0.94599999999999995</v>
      </c>
      <c r="D943" s="2">
        <v>1.11561E-4</v>
      </c>
    </row>
    <row r="944" spans="1:4" x14ac:dyDescent="0.25">
      <c r="A944" s="2" t="s">
        <v>41</v>
      </c>
      <c r="B944" s="5" t="s">
        <v>600</v>
      </c>
      <c r="C944" s="2">
        <v>-0.94599999999999995</v>
      </c>
      <c r="D944" s="2">
        <v>1.16834E-4</v>
      </c>
    </row>
    <row r="945" spans="1:4" x14ac:dyDescent="0.25">
      <c r="A945" s="2" t="s">
        <v>89</v>
      </c>
      <c r="B945" s="5" t="s">
        <v>601</v>
      </c>
      <c r="C945" s="2">
        <v>-0.94599999999999995</v>
      </c>
      <c r="D945" s="2">
        <v>1.1348E-4</v>
      </c>
    </row>
    <row r="946" spans="1:4" x14ac:dyDescent="0.15">
      <c r="A946" s="2" t="s">
        <v>62</v>
      </c>
      <c r="B946" s="2" t="s">
        <v>566</v>
      </c>
      <c r="C946" s="2">
        <v>-0.94699999999999995</v>
      </c>
      <c r="D946" s="2">
        <v>1.05616E-4</v>
      </c>
    </row>
    <row r="947" spans="1:4" x14ac:dyDescent="0.25">
      <c r="A947" s="2" t="s">
        <v>57</v>
      </c>
      <c r="B947" s="5" t="s">
        <v>567</v>
      </c>
      <c r="C947" s="2">
        <v>-0.94699999999999995</v>
      </c>
      <c r="D947" s="2">
        <v>1.04818E-4</v>
      </c>
    </row>
    <row r="948" spans="1:4" x14ac:dyDescent="0.25">
      <c r="A948" s="2" t="s">
        <v>14</v>
      </c>
      <c r="B948" s="5" t="s">
        <v>568</v>
      </c>
      <c r="C948" s="2">
        <v>-0.94699999999999995</v>
      </c>
      <c r="D948" s="2">
        <v>1.05701E-4</v>
      </c>
    </row>
    <row r="949" spans="1:4" x14ac:dyDescent="0.25">
      <c r="A949" s="2" t="s">
        <v>63</v>
      </c>
      <c r="B949" s="5" t="s">
        <v>570</v>
      </c>
      <c r="C949" s="2">
        <v>-0.94699999999999995</v>
      </c>
      <c r="D949" s="2">
        <v>1.08352E-4</v>
      </c>
    </row>
    <row r="950" spans="1:4" x14ac:dyDescent="0.25">
      <c r="A950" s="2" t="s">
        <v>8</v>
      </c>
      <c r="B950" s="5" t="s">
        <v>570</v>
      </c>
      <c r="C950" s="2">
        <v>-0.94699999999999995</v>
      </c>
      <c r="D950" s="2">
        <v>1.0788799999999999E-4</v>
      </c>
    </row>
    <row r="951" spans="1:4" x14ac:dyDescent="0.25">
      <c r="A951" s="2" t="s">
        <v>85</v>
      </c>
      <c r="B951" s="5" t="s">
        <v>570</v>
      </c>
      <c r="C951" s="2">
        <v>-0.94699999999999995</v>
      </c>
      <c r="D951" s="2">
        <v>1.0573099999999999E-4</v>
      </c>
    </row>
    <row r="952" spans="1:4" x14ac:dyDescent="0.25">
      <c r="A952" s="2" t="s">
        <v>58</v>
      </c>
      <c r="B952" s="5" t="s">
        <v>576</v>
      </c>
      <c r="C952" s="2">
        <v>-0.94699999999999995</v>
      </c>
      <c r="D952" s="2">
        <v>1.09003E-4</v>
      </c>
    </row>
    <row r="953" spans="1:4" x14ac:dyDescent="0.25">
      <c r="A953" s="2" t="s">
        <v>71</v>
      </c>
      <c r="B953" s="5" t="s">
        <v>577</v>
      </c>
      <c r="C953" s="2">
        <v>-0.94699999999999995</v>
      </c>
      <c r="D953" s="2">
        <v>1.08342E-4</v>
      </c>
    </row>
    <row r="954" spans="1:4" x14ac:dyDescent="0.25">
      <c r="A954" s="2" t="s">
        <v>20</v>
      </c>
      <c r="B954" s="5" t="s">
        <v>580</v>
      </c>
      <c r="C954" s="2">
        <v>-0.94699999999999995</v>
      </c>
      <c r="D954" s="2">
        <v>1.03726E-4</v>
      </c>
    </row>
    <row r="955" spans="1:4" x14ac:dyDescent="0.25">
      <c r="A955" s="2" t="s">
        <v>66</v>
      </c>
      <c r="B955" s="5" t="s">
        <v>580</v>
      </c>
      <c r="C955" s="2">
        <v>-0.94699999999999995</v>
      </c>
      <c r="D955" s="2">
        <v>1.07957E-4</v>
      </c>
    </row>
    <row r="956" spans="1:4" x14ac:dyDescent="0.25">
      <c r="A956" s="2" t="s">
        <v>10</v>
      </c>
      <c r="B956" s="5" t="s">
        <v>580</v>
      </c>
      <c r="C956" s="2">
        <v>-0.94699999999999995</v>
      </c>
      <c r="D956" s="2">
        <v>1.07235E-4</v>
      </c>
    </row>
    <row r="957" spans="1:4" x14ac:dyDescent="0.25">
      <c r="A957" s="2" t="s">
        <v>67</v>
      </c>
      <c r="B957" s="5" t="s">
        <v>580</v>
      </c>
      <c r="C957" s="2">
        <v>-0.94699999999999995</v>
      </c>
      <c r="D957" s="2">
        <v>1.09888E-4</v>
      </c>
    </row>
    <row r="958" spans="1:4" x14ac:dyDescent="0.25">
      <c r="A958" s="2" t="s">
        <v>63</v>
      </c>
      <c r="B958" s="5" t="s">
        <v>584</v>
      </c>
      <c r="C958" s="2">
        <v>-0.94699999999999995</v>
      </c>
      <c r="D958" s="2">
        <v>1.08662E-4</v>
      </c>
    </row>
    <row r="959" spans="1:4" x14ac:dyDescent="0.25">
      <c r="A959" s="2" t="s">
        <v>58</v>
      </c>
      <c r="B959" s="5" t="s">
        <v>586</v>
      </c>
      <c r="C959" s="2">
        <v>-0.94699999999999995</v>
      </c>
      <c r="D959" s="2">
        <v>1.06271E-4</v>
      </c>
    </row>
    <row r="960" spans="1:4" x14ac:dyDescent="0.25">
      <c r="A960" s="2" t="s">
        <v>65</v>
      </c>
      <c r="B960" s="5" t="s">
        <v>591</v>
      </c>
      <c r="C960" s="2">
        <v>-0.94699999999999995</v>
      </c>
      <c r="D960" s="2">
        <v>1.0488999999999999E-4</v>
      </c>
    </row>
    <row r="961" spans="1:4" x14ac:dyDescent="0.25">
      <c r="A961" s="2" t="s">
        <v>39</v>
      </c>
      <c r="B961" s="5" t="s">
        <v>596</v>
      </c>
      <c r="C961" s="2">
        <v>-0.94699999999999995</v>
      </c>
      <c r="D961" s="2">
        <v>1.09267E-4</v>
      </c>
    </row>
    <row r="962" spans="1:4" x14ac:dyDescent="0.25">
      <c r="A962" s="2" t="s">
        <v>12</v>
      </c>
      <c r="B962" s="5" t="s">
        <v>597</v>
      </c>
      <c r="C962" s="2">
        <v>-0.94699999999999995</v>
      </c>
      <c r="D962" s="2">
        <v>1.10151E-4</v>
      </c>
    </row>
    <row r="963" spans="1:4" x14ac:dyDescent="0.25">
      <c r="A963" s="2" t="s">
        <v>68</v>
      </c>
      <c r="B963" s="5" t="s">
        <v>601</v>
      </c>
      <c r="C963" s="2">
        <v>-0.94699999999999995</v>
      </c>
      <c r="D963" s="2">
        <v>1.08522E-4</v>
      </c>
    </row>
    <row r="964" spans="1:4" x14ac:dyDescent="0.15">
      <c r="A964" s="2" t="s">
        <v>50</v>
      </c>
      <c r="B964" s="2" t="s">
        <v>566</v>
      </c>
      <c r="C964" s="2">
        <v>-0.94799999999999995</v>
      </c>
      <c r="D964" s="2">
        <v>1.03063E-4</v>
      </c>
    </row>
    <row r="965" spans="1:4" x14ac:dyDescent="0.25">
      <c r="A965" s="2" t="s">
        <v>62</v>
      </c>
      <c r="B965" s="5" t="s">
        <v>568</v>
      </c>
      <c r="C965" s="2">
        <v>-0.94799999999999995</v>
      </c>
      <c r="D965" s="6">
        <v>9.8900000000000005E-5</v>
      </c>
    </row>
    <row r="966" spans="1:4" x14ac:dyDescent="0.25">
      <c r="A966" s="2" t="s">
        <v>59</v>
      </c>
      <c r="B966" s="5" t="s">
        <v>576</v>
      </c>
      <c r="C966" s="2">
        <v>-0.94799999999999995</v>
      </c>
      <c r="D966" s="2">
        <v>1.01378E-4</v>
      </c>
    </row>
    <row r="967" spans="1:4" x14ac:dyDescent="0.25">
      <c r="A967" s="2" t="s">
        <v>12</v>
      </c>
      <c r="B967" s="5" t="s">
        <v>577</v>
      </c>
      <c r="C967" s="2">
        <v>-0.94799999999999995</v>
      </c>
      <c r="D967" s="2">
        <v>1.01934E-4</v>
      </c>
    </row>
    <row r="968" spans="1:4" x14ac:dyDescent="0.25">
      <c r="A968" s="2" t="s">
        <v>69</v>
      </c>
      <c r="B968" s="5" t="s">
        <v>580</v>
      </c>
      <c r="C968" s="2">
        <v>-0.94799999999999995</v>
      </c>
      <c r="D968" s="6">
        <v>9.8400000000000007E-5</v>
      </c>
    </row>
    <row r="969" spans="1:4" x14ac:dyDescent="0.25">
      <c r="A969" s="2" t="s">
        <v>18</v>
      </c>
      <c r="B969" s="5" t="s">
        <v>585</v>
      </c>
      <c r="C969" s="2">
        <v>-0.94799999999999995</v>
      </c>
      <c r="D969" s="6">
        <v>9.8800000000000003E-5</v>
      </c>
    </row>
    <row r="970" spans="1:4" x14ac:dyDescent="0.25">
      <c r="A970" s="2" t="s">
        <v>5</v>
      </c>
      <c r="B970" s="5" t="s">
        <v>585</v>
      </c>
      <c r="C970" s="2">
        <v>-0.94799999999999995</v>
      </c>
      <c r="D970" s="2">
        <v>1.0212E-4</v>
      </c>
    </row>
    <row r="971" spans="1:4" x14ac:dyDescent="0.25">
      <c r="A971" s="2" t="s">
        <v>74</v>
      </c>
      <c r="B971" s="5" t="s">
        <v>594</v>
      </c>
      <c r="C971" s="2">
        <v>-0.94799999999999995</v>
      </c>
      <c r="D971" s="2">
        <v>1.0310999999999999E-4</v>
      </c>
    </row>
    <row r="972" spans="1:4" x14ac:dyDescent="0.25">
      <c r="A972" s="2" t="s">
        <v>71</v>
      </c>
      <c r="B972" s="5" t="s">
        <v>597</v>
      </c>
      <c r="C972" s="2">
        <v>-0.94799999999999995</v>
      </c>
      <c r="D972" s="6">
        <v>9.7899999999999994E-5</v>
      </c>
    </row>
    <row r="973" spans="1:4" x14ac:dyDescent="0.25">
      <c r="A973" s="2" t="s">
        <v>8</v>
      </c>
      <c r="B973" s="5" t="s">
        <v>597</v>
      </c>
      <c r="C973" s="2">
        <v>-0.94799999999999995</v>
      </c>
      <c r="D973" s="2">
        <v>1.03325E-4</v>
      </c>
    </row>
    <row r="974" spans="1:4" x14ac:dyDescent="0.25">
      <c r="A974" s="2" t="s">
        <v>41</v>
      </c>
      <c r="B974" s="5" t="s">
        <v>601</v>
      </c>
      <c r="C974" s="2">
        <v>-0.94799999999999995</v>
      </c>
      <c r="D974" s="6">
        <v>9.8300000000000004E-5</v>
      </c>
    </row>
    <row r="975" spans="1:4" x14ac:dyDescent="0.25">
      <c r="A975" s="2" t="s">
        <v>85</v>
      </c>
      <c r="B975" s="5" t="s">
        <v>601</v>
      </c>
      <c r="C975" s="2">
        <v>-0.94799999999999995</v>
      </c>
      <c r="D975" s="2">
        <v>1.0232499999999999E-4</v>
      </c>
    </row>
    <row r="976" spans="1:4" x14ac:dyDescent="0.15">
      <c r="A976" s="2" t="s">
        <v>91</v>
      </c>
      <c r="B976" s="2" t="s">
        <v>566</v>
      </c>
      <c r="C976" s="2">
        <v>-0.94899999999999995</v>
      </c>
      <c r="D976" s="6">
        <v>9.2399999999999996E-5</v>
      </c>
    </row>
    <row r="977" spans="1:4" x14ac:dyDescent="0.25">
      <c r="A977" s="2" t="s">
        <v>41</v>
      </c>
      <c r="B977" s="5" t="s">
        <v>567</v>
      </c>
      <c r="C977" s="2">
        <v>-0.94899999999999995</v>
      </c>
      <c r="D977" s="6">
        <v>9.1299999999999997E-5</v>
      </c>
    </row>
    <row r="978" spans="1:4" x14ac:dyDescent="0.25">
      <c r="A978" s="2" t="s">
        <v>27</v>
      </c>
      <c r="B978" s="5" t="s">
        <v>567</v>
      </c>
      <c r="C978" s="2">
        <v>-0.94899999999999995</v>
      </c>
      <c r="D978" s="6">
        <v>9.4300000000000002E-5</v>
      </c>
    </row>
    <row r="979" spans="1:4" x14ac:dyDescent="0.25">
      <c r="A979" s="2" t="s">
        <v>20</v>
      </c>
      <c r="B979" s="5" t="s">
        <v>568</v>
      </c>
      <c r="C979" s="2">
        <v>-0.94899999999999995</v>
      </c>
      <c r="D979" s="6">
        <v>9.6500000000000001E-5</v>
      </c>
    </row>
    <row r="980" spans="1:4" x14ac:dyDescent="0.25">
      <c r="A980" s="2" t="s">
        <v>60</v>
      </c>
      <c r="B980" s="5" t="s">
        <v>568</v>
      </c>
      <c r="C980" s="2">
        <v>-0.94899999999999995</v>
      </c>
      <c r="D980" s="6">
        <v>9.4500000000000007E-5</v>
      </c>
    </row>
    <row r="981" spans="1:4" x14ac:dyDescent="0.25">
      <c r="A981" s="2" t="s">
        <v>12</v>
      </c>
      <c r="B981" s="5" t="s">
        <v>568</v>
      </c>
      <c r="C981" s="2">
        <v>-0.94899999999999995</v>
      </c>
      <c r="D981" s="6">
        <v>9.3700000000000001E-5</v>
      </c>
    </row>
    <row r="982" spans="1:4" x14ac:dyDescent="0.25">
      <c r="A982" s="2" t="s">
        <v>57</v>
      </c>
      <c r="B982" s="5" t="s">
        <v>569</v>
      </c>
      <c r="C982" s="2">
        <v>-0.94899999999999995</v>
      </c>
      <c r="D982" s="6">
        <v>9.4900000000000003E-5</v>
      </c>
    </row>
    <row r="983" spans="1:4" x14ac:dyDescent="0.25">
      <c r="A983" s="2" t="s">
        <v>66</v>
      </c>
      <c r="B983" s="5" t="s">
        <v>571</v>
      </c>
      <c r="C983" s="2">
        <v>-0.94899999999999995</v>
      </c>
      <c r="D983" s="6">
        <v>9.6899999999999997E-5</v>
      </c>
    </row>
    <row r="984" spans="1:4" x14ac:dyDescent="0.25">
      <c r="A984" s="2" t="s">
        <v>66</v>
      </c>
      <c r="B984" s="5" t="s">
        <v>574</v>
      </c>
      <c r="C984" s="2">
        <v>-0.94899999999999995</v>
      </c>
      <c r="D984" s="6">
        <v>9.6799999999999995E-5</v>
      </c>
    </row>
    <row r="985" spans="1:4" x14ac:dyDescent="0.25">
      <c r="A985" s="2" t="s">
        <v>62</v>
      </c>
      <c r="B985" s="5" t="s">
        <v>576</v>
      </c>
      <c r="C985" s="2">
        <v>-0.94899999999999995</v>
      </c>
      <c r="D985" s="6">
        <v>9.09E-5</v>
      </c>
    </row>
    <row r="986" spans="1:4" x14ac:dyDescent="0.25">
      <c r="A986" s="2" t="s">
        <v>66</v>
      </c>
      <c r="B986" s="5" t="s">
        <v>577</v>
      </c>
      <c r="C986" s="2">
        <v>-0.94899999999999995</v>
      </c>
      <c r="D986" s="6">
        <v>9.2899999999999995E-5</v>
      </c>
    </row>
    <row r="987" spans="1:4" x14ac:dyDescent="0.25">
      <c r="A987" s="2" t="s">
        <v>84</v>
      </c>
      <c r="B987" s="5" t="s">
        <v>577</v>
      </c>
      <c r="C987" s="2">
        <v>-0.94899999999999995</v>
      </c>
      <c r="D987" s="2">
        <v>9.5573000000000001E-5</v>
      </c>
    </row>
    <row r="988" spans="1:4" x14ac:dyDescent="0.25">
      <c r="A988" s="2" t="s">
        <v>7</v>
      </c>
      <c r="B988" s="5" t="s">
        <v>577</v>
      </c>
      <c r="C988" s="2">
        <v>-0.94899999999999995</v>
      </c>
      <c r="D988" s="6">
        <v>9.1299999999999997E-5</v>
      </c>
    </row>
    <row r="989" spans="1:4" x14ac:dyDescent="0.25">
      <c r="A989" s="2" t="s">
        <v>61</v>
      </c>
      <c r="B989" s="5" t="s">
        <v>580</v>
      </c>
      <c r="C989" s="2">
        <v>-0.94899999999999995</v>
      </c>
      <c r="D989" s="6">
        <v>9.1399999999999999E-5</v>
      </c>
    </row>
    <row r="990" spans="1:4" x14ac:dyDescent="0.25">
      <c r="A990" s="2" t="s">
        <v>107</v>
      </c>
      <c r="B990" s="5" t="s">
        <v>585</v>
      </c>
      <c r="C990" s="2">
        <v>-0.94899999999999995</v>
      </c>
      <c r="D990" s="6">
        <v>9.1899999999999998E-5</v>
      </c>
    </row>
    <row r="991" spans="1:4" x14ac:dyDescent="0.25">
      <c r="A991" s="2" t="s">
        <v>68</v>
      </c>
      <c r="B991" s="5" t="s">
        <v>586</v>
      </c>
      <c r="C991" s="2">
        <v>-0.94899999999999995</v>
      </c>
      <c r="D991" s="6">
        <v>9.09E-5</v>
      </c>
    </row>
    <row r="992" spans="1:4" x14ac:dyDescent="0.25">
      <c r="A992" s="2" t="s">
        <v>14</v>
      </c>
      <c r="B992" s="5" t="s">
        <v>586</v>
      </c>
      <c r="C992" s="2">
        <v>-0.94899999999999995</v>
      </c>
      <c r="D992" s="6">
        <v>9.4300000000000002E-5</v>
      </c>
    </row>
    <row r="993" spans="1:4" x14ac:dyDescent="0.25">
      <c r="A993" s="2" t="s">
        <v>68</v>
      </c>
      <c r="B993" s="5" t="s">
        <v>587</v>
      </c>
      <c r="C993" s="2">
        <v>-0.94899999999999995</v>
      </c>
      <c r="D993" s="6">
        <v>9.2800000000000006E-5</v>
      </c>
    </row>
    <row r="994" spans="1:4" x14ac:dyDescent="0.25">
      <c r="A994" s="2" t="s">
        <v>68</v>
      </c>
      <c r="B994" s="5" t="s">
        <v>597</v>
      </c>
      <c r="C994" s="2">
        <v>-0.94899999999999995</v>
      </c>
      <c r="D994" s="6">
        <v>9.4300000000000002E-5</v>
      </c>
    </row>
    <row r="995" spans="1:4" x14ac:dyDescent="0.25">
      <c r="A995" s="2" t="s">
        <v>39</v>
      </c>
      <c r="B995" s="5" t="s">
        <v>598</v>
      </c>
      <c r="C995" s="2">
        <v>-0.94899999999999995</v>
      </c>
      <c r="D995" s="6">
        <v>9.3800000000000003E-5</v>
      </c>
    </row>
    <row r="996" spans="1:4" x14ac:dyDescent="0.25">
      <c r="A996" s="2" t="s">
        <v>19</v>
      </c>
      <c r="B996" s="5" t="s">
        <v>565</v>
      </c>
      <c r="C996" s="2">
        <v>-0.95</v>
      </c>
      <c r="D996" s="6">
        <v>8.6399999999999999E-5</v>
      </c>
    </row>
    <row r="997" spans="1:4" x14ac:dyDescent="0.25">
      <c r="A997" s="2" t="s">
        <v>42</v>
      </c>
      <c r="B997" s="5" t="s">
        <v>565</v>
      </c>
      <c r="C997" s="2">
        <v>-0.95</v>
      </c>
      <c r="D997" s="6">
        <v>8.5900000000000001E-5</v>
      </c>
    </row>
    <row r="998" spans="1:4" x14ac:dyDescent="0.25">
      <c r="A998" s="2" t="s">
        <v>88</v>
      </c>
      <c r="B998" s="5" t="s">
        <v>567</v>
      </c>
      <c r="C998" s="2">
        <v>-0.95</v>
      </c>
      <c r="D998" s="2">
        <v>8.9499999999999994E-5</v>
      </c>
    </row>
    <row r="999" spans="1:4" x14ac:dyDescent="0.25">
      <c r="A999" s="2" t="s">
        <v>7</v>
      </c>
      <c r="B999" s="5" t="s">
        <v>568</v>
      </c>
      <c r="C999" s="2">
        <v>-0.95</v>
      </c>
      <c r="D999" s="2">
        <v>8.6014999999999996E-5</v>
      </c>
    </row>
    <row r="1000" spans="1:4" x14ac:dyDescent="0.25">
      <c r="A1000" s="2" t="s">
        <v>10</v>
      </c>
      <c r="B1000" s="5" t="s">
        <v>570</v>
      </c>
      <c r="C1000" s="2">
        <v>-0.95</v>
      </c>
      <c r="D1000" s="6">
        <v>8.7700000000000004E-5</v>
      </c>
    </row>
    <row r="1001" spans="1:4" x14ac:dyDescent="0.25">
      <c r="A1001" s="2" t="s">
        <v>71</v>
      </c>
      <c r="B1001" s="5" t="s">
        <v>575</v>
      </c>
      <c r="C1001" s="2">
        <v>-0.95</v>
      </c>
      <c r="D1001" s="6">
        <v>8.6899999999999998E-5</v>
      </c>
    </row>
    <row r="1002" spans="1:4" x14ac:dyDescent="0.25">
      <c r="A1002" s="2" t="s">
        <v>58</v>
      </c>
      <c r="B1002" s="5" t="s">
        <v>577</v>
      </c>
      <c r="C1002" s="2">
        <v>-0.95</v>
      </c>
      <c r="D1002" s="6">
        <v>8.7700000000000004E-5</v>
      </c>
    </row>
    <row r="1003" spans="1:4" x14ac:dyDescent="0.25">
      <c r="A1003" s="2" t="s">
        <v>81</v>
      </c>
      <c r="B1003" s="5" t="s">
        <v>585</v>
      </c>
      <c r="C1003" s="2">
        <v>-0.95</v>
      </c>
      <c r="D1003" s="6">
        <v>8.9499999999999994E-5</v>
      </c>
    </row>
    <row r="1004" spans="1:4" x14ac:dyDescent="0.25">
      <c r="A1004" s="2" t="s">
        <v>63</v>
      </c>
      <c r="B1004" s="5" t="s">
        <v>587</v>
      </c>
      <c r="C1004" s="2">
        <v>-0.95</v>
      </c>
      <c r="D1004" s="6">
        <v>8.8300000000000005E-5</v>
      </c>
    </row>
    <row r="1005" spans="1:4" x14ac:dyDescent="0.25">
      <c r="A1005" s="2" t="s">
        <v>20</v>
      </c>
      <c r="B1005" s="5" t="s">
        <v>597</v>
      </c>
      <c r="C1005" s="2">
        <v>-0.95</v>
      </c>
      <c r="D1005" s="6">
        <v>8.5500000000000005E-5</v>
      </c>
    </row>
    <row r="1006" spans="1:4" x14ac:dyDescent="0.25">
      <c r="A1006" s="2" t="s">
        <v>60</v>
      </c>
      <c r="B1006" s="5" t="s">
        <v>600</v>
      </c>
      <c r="C1006" s="2">
        <v>-0.95</v>
      </c>
      <c r="D1006" s="2">
        <v>8.6033999999999997E-5</v>
      </c>
    </row>
    <row r="1007" spans="1:4" x14ac:dyDescent="0.25">
      <c r="A1007" s="2" t="s">
        <v>10</v>
      </c>
      <c r="B1007" s="5" t="s">
        <v>568</v>
      </c>
      <c r="C1007" s="2">
        <v>-0.95099999999999996</v>
      </c>
      <c r="D1007" s="2">
        <v>8.2055E-5</v>
      </c>
    </row>
    <row r="1008" spans="1:4" x14ac:dyDescent="0.25">
      <c r="A1008" s="2" t="s">
        <v>61</v>
      </c>
      <c r="B1008" s="5" t="s">
        <v>569</v>
      </c>
      <c r="C1008" s="2">
        <v>-0.95099999999999996</v>
      </c>
      <c r="D1008" s="6">
        <v>7.9599999999999997E-5</v>
      </c>
    </row>
    <row r="1009" spans="1:4" x14ac:dyDescent="0.25">
      <c r="A1009" s="2" t="s">
        <v>89</v>
      </c>
      <c r="B1009" s="5" t="s">
        <v>570</v>
      </c>
      <c r="C1009" s="2">
        <v>-0.95099999999999996</v>
      </c>
      <c r="D1009" s="6">
        <v>8.4400000000000005E-5</v>
      </c>
    </row>
    <row r="1010" spans="1:4" x14ac:dyDescent="0.25">
      <c r="A1010" s="2" t="s">
        <v>50</v>
      </c>
      <c r="B1010" s="5" t="s">
        <v>575</v>
      </c>
      <c r="C1010" s="2">
        <v>-0.95099999999999996</v>
      </c>
      <c r="D1010" s="6">
        <v>8.0500000000000005E-5</v>
      </c>
    </row>
    <row r="1011" spans="1:4" x14ac:dyDescent="0.25">
      <c r="A1011" s="2" t="s">
        <v>69</v>
      </c>
      <c r="B1011" s="5" t="s">
        <v>579</v>
      </c>
      <c r="C1011" s="2">
        <v>-0.95099999999999996</v>
      </c>
      <c r="D1011" s="6">
        <v>8.0900000000000001E-5</v>
      </c>
    </row>
    <row r="1012" spans="1:4" x14ac:dyDescent="0.25">
      <c r="A1012" s="2" t="s">
        <v>28</v>
      </c>
      <c r="B1012" s="5" t="s">
        <v>597</v>
      </c>
      <c r="C1012" s="2">
        <v>-0.95099999999999996</v>
      </c>
      <c r="D1012" s="2">
        <v>8.2657999999999994E-5</v>
      </c>
    </row>
    <row r="1013" spans="1:4" x14ac:dyDescent="0.25">
      <c r="A1013" s="2" t="s">
        <v>7</v>
      </c>
      <c r="B1013" s="5" t="s">
        <v>597</v>
      </c>
      <c r="C1013" s="2">
        <v>-0.95099999999999996</v>
      </c>
      <c r="D1013" s="6">
        <v>8.3900000000000006E-5</v>
      </c>
    </row>
    <row r="1014" spans="1:4" x14ac:dyDescent="0.25">
      <c r="A1014" s="2" t="s">
        <v>60</v>
      </c>
      <c r="B1014" s="5" t="s">
        <v>598</v>
      </c>
      <c r="C1014" s="2">
        <v>-0.95099999999999996</v>
      </c>
      <c r="D1014" s="6">
        <v>7.9200000000000001E-5</v>
      </c>
    </row>
    <row r="1015" spans="1:4" x14ac:dyDescent="0.25">
      <c r="A1015" s="2" t="s">
        <v>60</v>
      </c>
      <c r="B1015" s="5" t="s">
        <v>599</v>
      </c>
      <c r="C1015" s="2">
        <v>-0.95099999999999996</v>
      </c>
      <c r="D1015" s="6">
        <v>8.0699999999999996E-5</v>
      </c>
    </row>
    <row r="1016" spans="1:4" x14ac:dyDescent="0.25">
      <c r="A1016" s="2" t="s">
        <v>20</v>
      </c>
      <c r="B1016" s="5" t="s">
        <v>601</v>
      </c>
      <c r="C1016" s="2">
        <v>-0.95099999999999996</v>
      </c>
      <c r="D1016" s="6">
        <v>8.3100000000000001E-5</v>
      </c>
    </row>
    <row r="1017" spans="1:4" x14ac:dyDescent="0.25">
      <c r="A1017" s="2" t="s">
        <v>57</v>
      </c>
      <c r="B1017" s="5" t="s">
        <v>568</v>
      </c>
      <c r="C1017" s="2">
        <v>-0.95199999999999996</v>
      </c>
      <c r="D1017" s="6">
        <v>7.4400000000000006E-5</v>
      </c>
    </row>
    <row r="1018" spans="1:4" x14ac:dyDescent="0.25">
      <c r="A1018" s="2" t="s">
        <v>20</v>
      </c>
      <c r="B1018" s="5" t="s">
        <v>570</v>
      </c>
      <c r="C1018" s="2">
        <v>-0.95199999999999996</v>
      </c>
      <c r="D1018" s="6">
        <v>7.5099999999999996E-5</v>
      </c>
    </row>
    <row r="1019" spans="1:4" x14ac:dyDescent="0.25">
      <c r="A1019" s="2" t="s">
        <v>41</v>
      </c>
      <c r="B1019" s="5" t="s">
        <v>570</v>
      </c>
      <c r="C1019" s="2">
        <v>-0.95199999999999996</v>
      </c>
      <c r="D1019" s="6">
        <v>7.5500000000000006E-5</v>
      </c>
    </row>
    <row r="1020" spans="1:4" x14ac:dyDescent="0.25">
      <c r="A1020" s="2" t="s">
        <v>88</v>
      </c>
      <c r="B1020" s="5" t="s">
        <v>570</v>
      </c>
      <c r="C1020" s="2">
        <v>-0.95199999999999996</v>
      </c>
      <c r="D1020" s="6">
        <v>7.7899999999999996E-5</v>
      </c>
    </row>
    <row r="1021" spans="1:4" x14ac:dyDescent="0.25">
      <c r="A1021" s="2" t="s">
        <v>81</v>
      </c>
      <c r="B1021" s="5" t="s">
        <v>575</v>
      </c>
      <c r="C1021" s="2">
        <v>-0.95199999999999996</v>
      </c>
      <c r="D1021" s="2">
        <v>7.4808000000000006E-5</v>
      </c>
    </row>
    <row r="1022" spans="1:4" x14ac:dyDescent="0.25">
      <c r="A1022" s="2" t="s">
        <v>57</v>
      </c>
      <c r="B1022" s="5" t="s">
        <v>575</v>
      </c>
      <c r="C1022" s="2">
        <v>-0.95199999999999996</v>
      </c>
      <c r="D1022" s="6">
        <v>7.6899999999999999E-5</v>
      </c>
    </row>
    <row r="1023" spans="1:4" x14ac:dyDescent="0.25">
      <c r="A1023" s="2" t="s">
        <v>57</v>
      </c>
      <c r="B1023" s="5" t="s">
        <v>576</v>
      </c>
      <c r="C1023" s="2">
        <v>-0.95199999999999996</v>
      </c>
      <c r="D1023" s="6">
        <v>7.5199999999999998E-5</v>
      </c>
    </row>
    <row r="1024" spans="1:4" x14ac:dyDescent="0.25">
      <c r="A1024" s="2" t="s">
        <v>74</v>
      </c>
      <c r="B1024" s="5" t="s">
        <v>586</v>
      </c>
      <c r="C1024" s="2">
        <v>-0.95199999999999996</v>
      </c>
      <c r="D1024" s="6">
        <v>7.47E-5</v>
      </c>
    </row>
    <row r="1025" spans="1:4" x14ac:dyDescent="0.25">
      <c r="A1025" s="2" t="s">
        <v>10</v>
      </c>
      <c r="B1025" s="5" t="s">
        <v>586</v>
      </c>
      <c r="C1025" s="2">
        <v>-0.95199999999999996</v>
      </c>
      <c r="D1025" s="6">
        <v>7.7200000000000006E-5</v>
      </c>
    </row>
    <row r="1026" spans="1:4" x14ac:dyDescent="0.25">
      <c r="A1026" s="2" t="s">
        <v>85</v>
      </c>
      <c r="B1026" s="5" t="s">
        <v>586</v>
      </c>
      <c r="C1026" s="2">
        <v>-0.95199999999999996</v>
      </c>
      <c r="D1026" s="6">
        <v>7.7799999999999994E-5</v>
      </c>
    </row>
    <row r="1027" spans="1:4" x14ac:dyDescent="0.25">
      <c r="A1027" s="2" t="s">
        <v>7</v>
      </c>
      <c r="B1027" s="5" t="s">
        <v>587</v>
      </c>
      <c r="C1027" s="2">
        <v>-0.95199999999999996</v>
      </c>
      <c r="D1027" s="6">
        <v>7.4599999999999997E-5</v>
      </c>
    </row>
    <row r="1028" spans="1:4" x14ac:dyDescent="0.25">
      <c r="A1028" s="2" t="s">
        <v>41</v>
      </c>
      <c r="B1028" s="5" t="s">
        <v>594</v>
      </c>
      <c r="C1028" s="2">
        <v>-0.95199999999999996</v>
      </c>
      <c r="D1028" s="6">
        <v>7.5300000000000001E-5</v>
      </c>
    </row>
    <row r="1029" spans="1:4" x14ac:dyDescent="0.25">
      <c r="A1029" s="2" t="s">
        <v>81</v>
      </c>
      <c r="B1029" s="5" t="s">
        <v>596</v>
      </c>
      <c r="C1029" s="2">
        <v>-0.95199999999999996</v>
      </c>
      <c r="D1029" s="6">
        <v>7.4900000000000005E-5</v>
      </c>
    </row>
    <row r="1030" spans="1:4" x14ac:dyDescent="0.25">
      <c r="A1030" s="2" t="s">
        <v>11</v>
      </c>
      <c r="B1030" s="5" t="s">
        <v>599</v>
      </c>
      <c r="C1030" s="2">
        <v>-0.95199999999999996</v>
      </c>
      <c r="D1030" s="2">
        <v>7.6423999999999999E-5</v>
      </c>
    </row>
    <row r="1031" spans="1:4" x14ac:dyDescent="0.25">
      <c r="A1031" s="2" t="s">
        <v>84</v>
      </c>
      <c r="B1031" s="5" t="s">
        <v>599</v>
      </c>
      <c r="C1031" s="2">
        <v>-0.95199999999999996</v>
      </c>
      <c r="D1031" s="6">
        <v>7.5500000000000006E-5</v>
      </c>
    </row>
    <row r="1032" spans="1:4" x14ac:dyDescent="0.25">
      <c r="A1032" s="2" t="s">
        <v>81</v>
      </c>
      <c r="B1032" s="5" t="s">
        <v>599</v>
      </c>
      <c r="C1032" s="2">
        <v>-0.95199999999999996</v>
      </c>
      <c r="D1032" s="6">
        <v>7.5500000000000006E-5</v>
      </c>
    </row>
    <row r="1033" spans="1:4" x14ac:dyDescent="0.25">
      <c r="A1033" s="2" t="s">
        <v>57</v>
      </c>
      <c r="B1033" s="5" t="s">
        <v>570</v>
      </c>
      <c r="C1033" s="2">
        <v>-0.95299999999999996</v>
      </c>
      <c r="D1033" s="6">
        <v>7.1799999999999997E-5</v>
      </c>
    </row>
    <row r="1034" spans="1:4" x14ac:dyDescent="0.25">
      <c r="A1034" s="2" t="s">
        <v>45</v>
      </c>
      <c r="B1034" s="5" t="s">
        <v>576</v>
      </c>
      <c r="C1034" s="2">
        <v>-0.95299999999999996</v>
      </c>
      <c r="D1034" s="6">
        <v>7.0699999999999997E-5</v>
      </c>
    </row>
    <row r="1035" spans="1:4" x14ac:dyDescent="0.25">
      <c r="A1035" s="2" t="s">
        <v>10</v>
      </c>
      <c r="B1035" s="5" t="s">
        <v>576</v>
      </c>
      <c r="C1035" s="2">
        <v>-0.95299999999999996</v>
      </c>
      <c r="D1035" s="2">
        <v>6.9702000000000005E-5</v>
      </c>
    </row>
    <row r="1036" spans="1:4" x14ac:dyDescent="0.25">
      <c r="A1036" s="2" t="s">
        <v>11</v>
      </c>
      <c r="B1036" s="5" t="s">
        <v>580</v>
      </c>
      <c r="C1036" s="2">
        <v>-0.95299999999999996</v>
      </c>
      <c r="D1036" s="6">
        <v>6.8499999999999998E-5</v>
      </c>
    </row>
    <row r="1037" spans="1:4" x14ac:dyDescent="0.25">
      <c r="A1037" s="2" t="s">
        <v>8</v>
      </c>
      <c r="B1037" s="5" t="s">
        <v>580</v>
      </c>
      <c r="C1037" s="2">
        <v>-0.95299999999999996</v>
      </c>
      <c r="D1037" s="6">
        <v>6.9200000000000002E-5</v>
      </c>
    </row>
    <row r="1038" spans="1:4" x14ac:dyDescent="0.25">
      <c r="A1038" s="2" t="s">
        <v>55</v>
      </c>
      <c r="B1038" s="5" t="s">
        <v>589</v>
      </c>
      <c r="C1038" s="2">
        <v>-0.95299999999999996</v>
      </c>
      <c r="D1038" s="6">
        <v>6.8999999999999997E-5</v>
      </c>
    </row>
    <row r="1039" spans="1:4" x14ac:dyDescent="0.25">
      <c r="A1039" s="2" t="s">
        <v>5</v>
      </c>
      <c r="B1039" s="5" t="s">
        <v>595</v>
      </c>
      <c r="C1039" s="2">
        <v>-0.95299999999999996</v>
      </c>
      <c r="D1039" s="6">
        <v>6.8899999999999994E-5</v>
      </c>
    </row>
    <row r="1040" spans="1:4" x14ac:dyDescent="0.25">
      <c r="A1040" s="2" t="s">
        <v>15</v>
      </c>
      <c r="B1040" s="5" t="s">
        <v>599</v>
      </c>
      <c r="C1040" s="2">
        <v>-0.95299999999999996</v>
      </c>
      <c r="D1040" s="2">
        <v>7.2075000000000004E-5</v>
      </c>
    </row>
    <row r="1041" spans="1:4" x14ac:dyDescent="0.25">
      <c r="A1041" s="2" t="s">
        <v>63</v>
      </c>
      <c r="B1041" s="5" t="s">
        <v>601</v>
      </c>
      <c r="C1041" s="2">
        <v>-0.95299999999999996</v>
      </c>
      <c r="D1041" s="6">
        <v>7.2000000000000002E-5</v>
      </c>
    </row>
    <row r="1042" spans="1:4" x14ac:dyDescent="0.25">
      <c r="A1042" s="2" t="s">
        <v>50</v>
      </c>
      <c r="B1042" s="5" t="s">
        <v>601</v>
      </c>
      <c r="C1042" s="2">
        <v>-0.95299999999999996</v>
      </c>
      <c r="D1042" s="6">
        <v>7.2700000000000005E-5</v>
      </c>
    </row>
    <row r="1043" spans="1:4" x14ac:dyDescent="0.15">
      <c r="A1043" s="2" t="s">
        <v>8</v>
      </c>
      <c r="B1043" s="2" t="s">
        <v>566</v>
      </c>
      <c r="C1043" s="2">
        <v>-0.95399999999999996</v>
      </c>
      <c r="D1043" s="6">
        <v>6.3299999999999994E-5</v>
      </c>
    </row>
    <row r="1044" spans="1:4" x14ac:dyDescent="0.25">
      <c r="A1044" s="2" t="s">
        <v>39</v>
      </c>
      <c r="B1044" s="5" t="s">
        <v>567</v>
      </c>
      <c r="C1044" s="2">
        <v>-0.95399999999999996</v>
      </c>
      <c r="D1044" s="2">
        <v>6.6093999999999994E-5</v>
      </c>
    </row>
    <row r="1045" spans="1:4" x14ac:dyDescent="0.25">
      <c r="A1045" s="2" t="s">
        <v>39</v>
      </c>
      <c r="B1045" s="5" t="s">
        <v>568</v>
      </c>
      <c r="C1045" s="2">
        <v>-0.95399999999999996</v>
      </c>
      <c r="D1045" s="6">
        <v>6.6799999999999997E-5</v>
      </c>
    </row>
    <row r="1046" spans="1:4" x14ac:dyDescent="0.25">
      <c r="A1046" s="2" t="s">
        <v>81</v>
      </c>
      <c r="B1046" s="5" t="s">
        <v>571</v>
      </c>
      <c r="C1046" s="2">
        <v>-0.95399999999999996</v>
      </c>
      <c r="D1046" s="2">
        <v>6.4196000000000007E-5</v>
      </c>
    </row>
    <row r="1047" spans="1:4" x14ac:dyDescent="0.25">
      <c r="A1047" s="2" t="s">
        <v>89</v>
      </c>
      <c r="B1047" s="5" t="s">
        <v>571</v>
      </c>
      <c r="C1047" s="2">
        <v>-0.95399999999999996</v>
      </c>
      <c r="D1047" s="6">
        <v>6.7899999999999997E-5</v>
      </c>
    </row>
    <row r="1048" spans="1:4" x14ac:dyDescent="0.25">
      <c r="A1048" s="2" t="s">
        <v>8</v>
      </c>
      <c r="B1048" s="5" t="s">
        <v>577</v>
      </c>
      <c r="C1048" s="2">
        <v>-0.95399999999999996</v>
      </c>
      <c r="D1048" s="6">
        <v>6.4800000000000003E-5</v>
      </c>
    </row>
    <row r="1049" spans="1:4" x14ac:dyDescent="0.25">
      <c r="A1049" s="2" t="s">
        <v>50</v>
      </c>
      <c r="B1049" s="5" t="s">
        <v>591</v>
      </c>
      <c r="C1049" s="2">
        <v>-0.95399999999999996</v>
      </c>
      <c r="D1049" s="6">
        <v>6.3899999999999995E-5</v>
      </c>
    </row>
    <row r="1050" spans="1:4" x14ac:dyDescent="0.25">
      <c r="A1050" s="2" t="s">
        <v>70</v>
      </c>
      <c r="B1050" s="5" t="s">
        <v>594</v>
      </c>
      <c r="C1050" s="2">
        <v>-0.95399999999999996</v>
      </c>
      <c r="D1050" s="6">
        <v>6.3999999999999997E-5</v>
      </c>
    </row>
    <row r="1051" spans="1:4" x14ac:dyDescent="0.25">
      <c r="A1051" s="2" t="s">
        <v>82</v>
      </c>
      <c r="B1051" s="5" t="s">
        <v>594</v>
      </c>
      <c r="C1051" s="2">
        <v>-0.95399999999999996</v>
      </c>
      <c r="D1051" s="6">
        <v>6.7500000000000001E-5</v>
      </c>
    </row>
    <row r="1052" spans="1:4" x14ac:dyDescent="0.25">
      <c r="A1052" s="2" t="s">
        <v>39</v>
      </c>
      <c r="B1052" s="5" t="s">
        <v>597</v>
      </c>
      <c r="C1052" s="2">
        <v>-0.95399999999999996</v>
      </c>
      <c r="D1052" s="2">
        <v>6.5539999999999999E-5</v>
      </c>
    </row>
    <row r="1053" spans="1:4" x14ac:dyDescent="0.25">
      <c r="A1053" s="2" t="s">
        <v>52</v>
      </c>
      <c r="B1053" s="5" t="s">
        <v>599</v>
      </c>
      <c r="C1053" s="2">
        <v>-0.95399999999999996</v>
      </c>
      <c r="D1053" s="6">
        <v>6.7700000000000006E-5</v>
      </c>
    </row>
    <row r="1054" spans="1:4" x14ac:dyDescent="0.25">
      <c r="A1054" s="2" t="s">
        <v>28</v>
      </c>
      <c r="B1054" s="5" t="s">
        <v>599</v>
      </c>
      <c r="C1054" s="2">
        <v>-0.95399999999999996</v>
      </c>
      <c r="D1054" s="6">
        <v>6.6400000000000001E-5</v>
      </c>
    </row>
    <row r="1055" spans="1:4" x14ac:dyDescent="0.25">
      <c r="A1055" s="2" t="s">
        <v>55</v>
      </c>
      <c r="B1055" s="5" t="s">
        <v>567</v>
      </c>
      <c r="C1055" s="2">
        <v>-0.95499999999999996</v>
      </c>
      <c r="D1055" s="6">
        <v>5.9599999999999999E-5</v>
      </c>
    </row>
    <row r="1056" spans="1:4" x14ac:dyDescent="0.25">
      <c r="A1056" s="2" t="s">
        <v>62</v>
      </c>
      <c r="B1056" s="5" t="s">
        <v>570</v>
      </c>
      <c r="C1056" s="2">
        <v>-0.95499999999999996</v>
      </c>
      <c r="D1056" s="6">
        <v>6.2299999999999996E-5</v>
      </c>
    </row>
    <row r="1057" spans="1:4" x14ac:dyDescent="0.25">
      <c r="A1057" s="2" t="s">
        <v>69</v>
      </c>
      <c r="B1057" s="5" t="s">
        <v>576</v>
      </c>
      <c r="C1057" s="2">
        <v>-0.95499999999999996</v>
      </c>
      <c r="D1057" s="6">
        <v>6.2500000000000001E-5</v>
      </c>
    </row>
    <row r="1058" spans="1:4" x14ac:dyDescent="0.25">
      <c r="A1058" s="2" t="s">
        <v>20</v>
      </c>
      <c r="B1058" s="5" t="s">
        <v>577</v>
      </c>
      <c r="C1058" s="2">
        <v>-0.95499999999999996</v>
      </c>
      <c r="D1058" s="6">
        <v>6.0300000000000002E-5</v>
      </c>
    </row>
    <row r="1059" spans="1:4" x14ac:dyDescent="0.25">
      <c r="A1059" s="2" t="s">
        <v>61</v>
      </c>
      <c r="B1059" s="5" t="s">
        <v>577</v>
      </c>
      <c r="C1059" s="2">
        <v>-0.95499999999999996</v>
      </c>
      <c r="D1059" s="6">
        <v>6.1299999999999999E-5</v>
      </c>
    </row>
    <row r="1060" spans="1:4" x14ac:dyDescent="0.25">
      <c r="A1060" s="2" t="s">
        <v>60</v>
      </c>
      <c r="B1060" s="5" t="s">
        <v>580</v>
      </c>
      <c r="C1060" s="2">
        <v>-0.95499999999999996</v>
      </c>
      <c r="D1060" s="6">
        <v>6.3E-5</v>
      </c>
    </row>
    <row r="1061" spans="1:4" x14ac:dyDescent="0.25">
      <c r="A1061" s="2" t="s">
        <v>39</v>
      </c>
      <c r="B1061" s="5" t="s">
        <v>586</v>
      </c>
      <c r="C1061" s="2">
        <v>-0.95499999999999996</v>
      </c>
      <c r="D1061" s="6">
        <v>6.19E-5</v>
      </c>
    </row>
    <row r="1062" spans="1:4" x14ac:dyDescent="0.25">
      <c r="A1062" s="2" t="s">
        <v>84</v>
      </c>
      <c r="B1062" s="5" t="s">
        <v>589</v>
      </c>
      <c r="C1062" s="2">
        <v>-0.95499999999999996</v>
      </c>
      <c r="D1062" s="6">
        <v>5.94E-5</v>
      </c>
    </row>
    <row r="1063" spans="1:4" x14ac:dyDescent="0.15">
      <c r="A1063" s="2" t="s">
        <v>59</v>
      </c>
      <c r="B1063" s="2" t="s">
        <v>566</v>
      </c>
      <c r="C1063" s="2">
        <v>-0.95599999999999996</v>
      </c>
      <c r="D1063" s="6">
        <v>5.4500000000000003E-5</v>
      </c>
    </row>
    <row r="1064" spans="1:4" x14ac:dyDescent="0.25">
      <c r="A1064" s="2" t="s">
        <v>59</v>
      </c>
      <c r="B1064" s="5" t="s">
        <v>575</v>
      </c>
      <c r="C1064" s="2">
        <v>-0.95599999999999996</v>
      </c>
      <c r="D1064" s="2">
        <v>5.5585999999999999E-5</v>
      </c>
    </row>
    <row r="1065" spans="1:4" x14ac:dyDescent="0.25">
      <c r="A1065" s="2" t="s">
        <v>10</v>
      </c>
      <c r="B1065" s="5" t="s">
        <v>577</v>
      </c>
      <c r="C1065" s="2">
        <v>-0.95599999999999996</v>
      </c>
      <c r="D1065" s="6">
        <v>5.6199999999999997E-5</v>
      </c>
    </row>
    <row r="1066" spans="1:4" x14ac:dyDescent="0.25">
      <c r="A1066" s="2" t="s">
        <v>86</v>
      </c>
      <c r="B1066" s="5" t="s">
        <v>579</v>
      </c>
      <c r="C1066" s="2">
        <v>-0.95599999999999996</v>
      </c>
      <c r="D1066" s="6">
        <v>5.49E-5</v>
      </c>
    </row>
    <row r="1067" spans="1:4" x14ac:dyDescent="0.25">
      <c r="A1067" s="2" t="s">
        <v>50</v>
      </c>
      <c r="B1067" s="5" t="s">
        <v>586</v>
      </c>
      <c r="C1067" s="2">
        <v>-0.95599999999999996</v>
      </c>
      <c r="D1067" s="6">
        <v>5.5099999999999998E-5</v>
      </c>
    </row>
    <row r="1068" spans="1:4" x14ac:dyDescent="0.25">
      <c r="A1068" s="2" t="s">
        <v>68</v>
      </c>
      <c r="B1068" s="5" t="s">
        <v>598</v>
      </c>
      <c r="C1068" s="2">
        <v>-0.95599999999999996</v>
      </c>
      <c r="D1068" s="6">
        <v>5.4400000000000001E-5</v>
      </c>
    </row>
    <row r="1069" spans="1:4" x14ac:dyDescent="0.25">
      <c r="A1069" s="2" t="s">
        <v>63</v>
      </c>
      <c r="B1069" s="5" t="s">
        <v>599</v>
      </c>
      <c r="C1069" s="2">
        <v>-0.95599999999999996</v>
      </c>
      <c r="D1069" s="6">
        <v>5.77E-5</v>
      </c>
    </row>
    <row r="1070" spans="1:4" x14ac:dyDescent="0.25">
      <c r="A1070" s="2" t="s">
        <v>69</v>
      </c>
      <c r="B1070" s="5" t="s">
        <v>565</v>
      </c>
      <c r="C1070" s="2">
        <v>-0.95699999999999996</v>
      </c>
      <c r="D1070" s="6">
        <v>5.02E-5</v>
      </c>
    </row>
    <row r="1071" spans="1:4" x14ac:dyDescent="0.25">
      <c r="A1071" s="2" t="s">
        <v>74</v>
      </c>
      <c r="B1071" s="5" t="s">
        <v>565</v>
      </c>
      <c r="C1071" s="2">
        <v>-0.95699999999999996</v>
      </c>
      <c r="D1071" s="6">
        <v>5.2800000000000003E-5</v>
      </c>
    </row>
    <row r="1072" spans="1:4" x14ac:dyDescent="0.15">
      <c r="A1072" s="2" t="s">
        <v>7</v>
      </c>
      <c r="B1072" s="2" t="s">
        <v>566</v>
      </c>
      <c r="C1072" s="2">
        <v>-0.95699999999999996</v>
      </c>
      <c r="D1072" s="6">
        <v>5.3300000000000001E-5</v>
      </c>
    </row>
    <row r="1073" spans="1:4" x14ac:dyDescent="0.25">
      <c r="A1073" s="2" t="s">
        <v>81</v>
      </c>
      <c r="B1073" s="5" t="s">
        <v>567</v>
      </c>
      <c r="C1073" s="2">
        <v>-0.95699999999999996</v>
      </c>
      <c r="D1073" s="6">
        <v>5.3199999999999999E-5</v>
      </c>
    </row>
    <row r="1074" spans="1:4" x14ac:dyDescent="0.25">
      <c r="A1074" s="2" t="s">
        <v>91</v>
      </c>
      <c r="B1074" s="5" t="s">
        <v>569</v>
      </c>
      <c r="C1074" s="2">
        <v>-0.95699999999999996</v>
      </c>
      <c r="D1074" s="6">
        <v>5.1700000000000003E-5</v>
      </c>
    </row>
    <row r="1075" spans="1:4" x14ac:dyDescent="0.25">
      <c r="A1075" s="2" t="s">
        <v>59</v>
      </c>
      <c r="B1075" s="5" t="s">
        <v>571</v>
      </c>
      <c r="C1075" s="2">
        <v>-0.95699999999999996</v>
      </c>
      <c r="D1075" s="6">
        <v>5.1600000000000001E-5</v>
      </c>
    </row>
    <row r="1076" spans="1:4" x14ac:dyDescent="0.25">
      <c r="A1076" s="2" t="s">
        <v>68</v>
      </c>
      <c r="B1076" s="5" t="s">
        <v>575</v>
      </c>
      <c r="C1076" s="2">
        <v>-0.95699999999999996</v>
      </c>
      <c r="D1076" s="6">
        <v>5.0300000000000003E-5</v>
      </c>
    </row>
    <row r="1077" spans="1:4" x14ac:dyDescent="0.25">
      <c r="A1077" s="2" t="s">
        <v>45</v>
      </c>
      <c r="B1077" s="5" t="s">
        <v>579</v>
      </c>
      <c r="C1077" s="2">
        <v>-0.95699999999999996</v>
      </c>
      <c r="D1077" s="6">
        <v>5.3600000000000002E-5</v>
      </c>
    </row>
    <row r="1078" spans="1:4" x14ac:dyDescent="0.25">
      <c r="A1078" s="2" t="s">
        <v>71</v>
      </c>
      <c r="B1078" s="5" t="s">
        <v>590</v>
      </c>
      <c r="C1078" s="2">
        <v>-0.95699999999999996</v>
      </c>
      <c r="D1078" s="6">
        <v>5.1E-5</v>
      </c>
    </row>
    <row r="1079" spans="1:4" x14ac:dyDescent="0.25">
      <c r="A1079" s="2" t="s">
        <v>62</v>
      </c>
      <c r="B1079" s="5" t="s">
        <v>594</v>
      </c>
      <c r="C1079" s="2">
        <v>-0.95699999999999996</v>
      </c>
      <c r="D1079" s="6">
        <v>5.0500000000000001E-5</v>
      </c>
    </row>
    <row r="1080" spans="1:4" x14ac:dyDescent="0.25">
      <c r="A1080" s="2" t="s">
        <v>63</v>
      </c>
      <c r="B1080" s="5" t="s">
        <v>594</v>
      </c>
      <c r="C1080" s="2">
        <v>-0.95699999999999996</v>
      </c>
      <c r="D1080" s="6">
        <v>5.3000000000000001E-5</v>
      </c>
    </row>
    <row r="1081" spans="1:4" x14ac:dyDescent="0.25">
      <c r="A1081" s="2" t="s">
        <v>61</v>
      </c>
      <c r="B1081" s="5" t="s">
        <v>597</v>
      </c>
      <c r="C1081" s="2">
        <v>-0.95699999999999996</v>
      </c>
      <c r="D1081" s="6">
        <v>5.3199999999999999E-5</v>
      </c>
    </row>
    <row r="1082" spans="1:4" x14ac:dyDescent="0.25">
      <c r="A1082" s="2" t="s">
        <v>15</v>
      </c>
      <c r="B1082" s="5" t="s">
        <v>600</v>
      </c>
      <c r="C1082" s="2">
        <v>-0.95699999999999996</v>
      </c>
      <c r="D1082" s="6">
        <v>5.3699999999999997E-5</v>
      </c>
    </row>
    <row r="1083" spans="1:4" x14ac:dyDescent="0.25">
      <c r="A1083" s="2" t="s">
        <v>61</v>
      </c>
      <c r="B1083" s="5" t="s">
        <v>601</v>
      </c>
      <c r="C1083" s="2">
        <v>-0.95699999999999996</v>
      </c>
      <c r="D1083" s="6">
        <v>5.2800000000000003E-5</v>
      </c>
    </row>
    <row r="1084" spans="1:4" x14ac:dyDescent="0.25">
      <c r="A1084" s="2" t="s">
        <v>45</v>
      </c>
      <c r="B1084" s="5" t="s">
        <v>565</v>
      </c>
      <c r="C1084" s="2">
        <v>-0.95799999999999996</v>
      </c>
      <c r="D1084" s="6">
        <v>4.7200000000000002E-5</v>
      </c>
    </row>
    <row r="1085" spans="1:4" x14ac:dyDescent="0.25">
      <c r="A1085" s="2" t="s">
        <v>11</v>
      </c>
      <c r="B1085" s="5" t="s">
        <v>568</v>
      </c>
      <c r="C1085" s="2">
        <v>-0.95799999999999996</v>
      </c>
      <c r="D1085" s="6">
        <v>4.8600000000000002E-5</v>
      </c>
    </row>
    <row r="1086" spans="1:4" x14ac:dyDescent="0.25">
      <c r="A1086" s="2" t="s">
        <v>8</v>
      </c>
      <c r="B1086" s="5" t="s">
        <v>568</v>
      </c>
      <c r="C1086" s="2">
        <v>-0.95799999999999996</v>
      </c>
      <c r="D1086" s="6">
        <v>4.9799999999999998E-5</v>
      </c>
    </row>
    <row r="1087" spans="1:4" x14ac:dyDescent="0.25">
      <c r="A1087" s="2" t="s">
        <v>66</v>
      </c>
      <c r="B1087" s="5" t="s">
        <v>575</v>
      </c>
      <c r="C1087" s="2">
        <v>-0.95799999999999996</v>
      </c>
      <c r="D1087" s="6">
        <v>4.7200000000000002E-5</v>
      </c>
    </row>
    <row r="1088" spans="1:4" x14ac:dyDescent="0.25">
      <c r="A1088" s="2" t="s">
        <v>46</v>
      </c>
      <c r="B1088" s="5" t="s">
        <v>584</v>
      </c>
      <c r="C1088" s="2">
        <v>-0.95799999999999996</v>
      </c>
      <c r="D1088" s="6">
        <v>4.8000000000000001E-5</v>
      </c>
    </row>
    <row r="1089" spans="1:4" x14ac:dyDescent="0.25">
      <c r="A1089" s="2" t="s">
        <v>68</v>
      </c>
      <c r="B1089" s="5" t="s">
        <v>584</v>
      </c>
      <c r="C1089" s="2">
        <v>-0.95799999999999996</v>
      </c>
      <c r="D1089" s="6">
        <v>4.9400000000000001E-5</v>
      </c>
    </row>
    <row r="1090" spans="1:4" x14ac:dyDescent="0.15">
      <c r="A1090" s="2" t="s">
        <v>11</v>
      </c>
      <c r="B1090" s="2" t="s">
        <v>566</v>
      </c>
      <c r="C1090" s="2">
        <v>-0.95899999999999996</v>
      </c>
      <c r="D1090" s="6">
        <v>4.35E-5</v>
      </c>
    </row>
    <row r="1091" spans="1:4" x14ac:dyDescent="0.25">
      <c r="A1091" s="2" t="s">
        <v>55</v>
      </c>
      <c r="B1091" s="5" t="s">
        <v>568</v>
      </c>
      <c r="C1091" s="2">
        <v>-0.95899999999999996</v>
      </c>
      <c r="D1091" s="6">
        <v>4.2700000000000001E-5</v>
      </c>
    </row>
    <row r="1092" spans="1:4" x14ac:dyDescent="0.25">
      <c r="A1092" s="2" t="s">
        <v>88</v>
      </c>
      <c r="B1092" s="5" t="s">
        <v>569</v>
      </c>
      <c r="C1092" s="2">
        <v>-0.95899999999999996</v>
      </c>
      <c r="D1092" s="6">
        <v>4.3300000000000002E-5</v>
      </c>
    </row>
    <row r="1093" spans="1:4" x14ac:dyDescent="0.25">
      <c r="A1093" s="2" t="s">
        <v>55</v>
      </c>
      <c r="B1093" s="5" t="s">
        <v>575</v>
      </c>
      <c r="C1093" s="2">
        <v>-0.95899999999999996</v>
      </c>
      <c r="D1093" s="6">
        <v>4.3399999999999998E-5</v>
      </c>
    </row>
    <row r="1094" spans="1:4" x14ac:dyDescent="0.25">
      <c r="A1094" s="2" t="s">
        <v>15</v>
      </c>
      <c r="B1094" s="5" t="s">
        <v>586</v>
      </c>
      <c r="C1094" s="2">
        <v>-0.95899999999999996</v>
      </c>
      <c r="D1094" s="6">
        <v>4.3300000000000002E-5</v>
      </c>
    </row>
    <row r="1095" spans="1:4" x14ac:dyDescent="0.15">
      <c r="A1095" s="2" t="s">
        <v>39</v>
      </c>
      <c r="B1095" s="2" t="s">
        <v>566</v>
      </c>
      <c r="C1095" s="2">
        <v>-0.96</v>
      </c>
      <c r="D1095" s="6">
        <v>3.9499999999999998E-5</v>
      </c>
    </row>
    <row r="1096" spans="1:4" x14ac:dyDescent="0.25">
      <c r="A1096" s="2" t="s">
        <v>62</v>
      </c>
      <c r="B1096" s="5" t="s">
        <v>575</v>
      </c>
      <c r="C1096" s="2">
        <v>-0.96</v>
      </c>
      <c r="D1096" s="6">
        <v>3.96E-5</v>
      </c>
    </row>
    <row r="1097" spans="1:4" x14ac:dyDescent="0.25">
      <c r="A1097" s="2" t="s">
        <v>68</v>
      </c>
      <c r="B1097" s="5" t="s">
        <v>576</v>
      </c>
      <c r="C1097" s="2">
        <v>-0.96</v>
      </c>
      <c r="D1097" s="2">
        <v>3.9196999999999998E-5</v>
      </c>
    </row>
    <row r="1098" spans="1:4" x14ac:dyDescent="0.25">
      <c r="A1098" s="2" t="s">
        <v>39</v>
      </c>
      <c r="B1098" s="5" t="s">
        <v>577</v>
      </c>
      <c r="C1098" s="2">
        <v>-0.96</v>
      </c>
      <c r="D1098" s="6">
        <v>4.1900000000000002E-5</v>
      </c>
    </row>
    <row r="1099" spans="1:4" x14ac:dyDescent="0.25">
      <c r="A1099" s="2" t="s">
        <v>11</v>
      </c>
      <c r="B1099" s="5" t="s">
        <v>584</v>
      </c>
      <c r="C1099" s="2">
        <v>-0.96</v>
      </c>
      <c r="D1099" s="6">
        <v>4.0000000000000003E-5</v>
      </c>
    </row>
    <row r="1100" spans="1:4" x14ac:dyDescent="0.25">
      <c r="A1100" s="2" t="s">
        <v>102</v>
      </c>
      <c r="B1100" s="5" t="s">
        <v>585</v>
      </c>
      <c r="C1100" s="2">
        <v>-0.96</v>
      </c>
      <c r="D1100" s="2">
        <v>3.9708E-5</v>
      </c>
    </row>
    <row r="1101" spans="1:4" x14ac:dyDescent="0.25">
      <c r="A1101" s="2" t="s">
        <v>104</v>
      </c>
      <c r="B1101" s="5" t="s">
        <v>585</v>
      </c>
      <c r="C1101" s="2">
        <v>-0.96</v>
      </c>
      <c r="D1101" s="2">
        <v>4.1839999999999999E-5</v>
      </c>
    </row>
    <row r="1102" spans="1:4" x14ac:dyDescent="0.25">
      <c r="A1102" s="2" t="s">
        <v>63</v>
      </c>
      <c r="B1102" s="5" t="s">
        <v>586</v>
      </c>
      <c r="C1102" s="2">
        <v>-0.96</v>
      </c>
      <c r="D1102" s="6">
        <v>4.1300000000000001E-5</v>
      </c>
    </row>
    <row r="1103" spans="1:4" x14ac:dyDescent="0.25">
      <c r="A1103" s="2" t="s">
        <v>69</v>
      </c>
      <c r="B1103" s="5" t="s">
        <v>591</v>
      </c>
      <c r="C1103" s="2">
        <v>-0.96</v>
      </c>
      <c r="D1103" s="6">
        <v>4.0000000000000003E-5</v>
      </c>
    </row>
    <row r="1104" spans="1:4" x14ac:dyDescent="0.25">
      <c r="A1104" s="2" t="s">
        <v>67</v>
      </c>
      <c r="B1104" s="5" t="s">
        <v>591</v>
      </c>
      <c r="C1104" s="2">
        <v>-0.96</v>
      </c>
      <c r="D1104" s="6">
        <v>3.9799999999999998E-5</v>
      </c>
    </row>
    <row r="1105" spans="1:4" x14ac:dyDescent="0.25">
      <c r="A1105" s="2" t="s">
        <v>27</v>
      </c>
      <c r="B1105" s="5" t="s">
        <v>599</v>
      </c>
      <c r="C1105" s="2">
        <v>-0.96</v>
      </c>
      <c r="D1105" s="2">
        <v>4.0169000000000001E-5</v>
      </c>
    </row>
    <row r="1106" spans="1:4" x14ac:dyDescent="0.25">
      <c r="A1106" s="2" t="s">
        <v>59</v>
      </c>
      <c r="B1106" s="5" t="s">
        <v>601</v>
      </c>
      <c r="C1106" s="2">
        <v>-0.96</v>
      </c>
      <c r="D1106" s="6">
        <v>4.0500000000000002E-5</v>
      </c>
    </row>
    <row r="1107" spans="1:4" x14ac:dyDescent="0.25">
      <c r="A1107" s="2" t="s">
        <v>39</v>
      </c>
      <c r="B1107" s="5" t="s">
        <v>601</v>
      </c>
      <c r="C1107" s="2">
        <v>-0.96</v>
      </c>
      <c r="D1107" s="6">
        <v>3.9700000000000003E-5</v>
      </c>
    </row>
    <row r="1108" spans="1:4" x14ac:dyDescent="0.25">
      <c r="A1108" s="2" t="s">
        <v>86</v>
      </c>
      <c r="B1108" s="5" t="s">
        <v>565</v>
      </c>
      <c r="C1108" s="2">
        <v>-0.96099999999999997</v>
      </c>
      <c r="D1108" s="6">
        <v>3.6999999999999998E-5</v>
      </c>
    </row>
    <row r="1109" spans="1:4" x14ac:dyDescent="0.15">
      <c r="A1109" s="2" t="s">
        <v>61</v>
      </c>
      <c r="B1109" s="2" t="s">
        <v>566</v>
      </c>
      <c r="C1109" s="2">
        <v>-0.96099999999999997</v>
      </c>
      <c r="D1109" s="6">
        <v>3.8800000000000001E-5</v>
      </c>
    </row>
    <row r="1110" spans="1:4" x14ac:dyDescent="0.25">
      <c r="A1110" s="2" t="s">
        <v>62</v>
      </c>
      <c r="B1110" s="5" t="s">
        <v>567</v>
      </c>
      <c r="C1110" s="2">
        <v>-0.96099999999999997</v>
      </c>
      <c r="D1110" s="6">
        <v>3.57E-5</v>
      </c>
    </row>
    <row r="1111" spans="1:4" x14ac:dyDescent="0.25">
      <c r="A1111" s="2" t="s">
        <v>89</v>
      </c>
      <c r="B1111" s="5" t="s">
        <v>569</v>
      </c>
      <c r="C1111" s="2">
        <v>-0.96099999999999997</v>
      </c>
      <c r="D1111" s="6">
        <v>3.7799999999999997E-5</v>
      </c>
    </row>
    <row r="1112" spans="1:4" x14ac:dyDescent="0.25">
      <c r="A1112" s="2" t="s">
        <v>11</v>
      </c>
      <c r="B1112" s="5" t="s">
        <v>570</v>
      </c>
      <c r="C1112" s="2">
        <v>-0.96099999999999997</v>
      </c>
      <c r="D1112" s="6">
        <v>3.5599999999999998E-5</v>
      </c>
    </row>
    <row r="1113" spans="1:4" x14ac:dyDescent="0.25">
      <c r="A1113" s="2" t="s">
        <v>68</v>
      </c>
      <c r="B1113" s="5" t="s">
        <v>570</v>
      </c>
      <c r="C1113" s="2">
        <v>-0.96099999999999997</v>
      </c>
      <c r="D1113" s="6">
        <v>3.7499999999999997E-5</v>
      </c>
    </row>
    <row r="1114" spans="1:4" x14ac:dyDescent="0.25">
      <c r="A1114" s="2" t="s">
        <v>99</v>
      </c>
      <c r="B1114" s="5" t="s">
        <v>572</v>
      </c>
      <c r="C1114" s="2">
        <v>-0.96099999999999997</v>
      </c>
      <c r="D1114" s="6">
        <v>3.5599999999999998E-5</v>
      </c>
    </row>
    <row r="1115" spans="1:4" x14ac:dyDescent="0.25">
      <c r="A1115" s="2" t="s">
        <v>61</v>
      </c>
      <c r="B1115" s="5" t="s">
        <v>574</v>
      </c>
      <c r="C1115" s="2">
        <v>-0.96099999999999997</v>
      </c>
      <c r="D1115" s="6">
        <v>3.82E-5</v>
      </c>
    </row>
    <row r="1116" spans="1:4" x14ac:dyDescent="0.25">
      <c r="A1116" s="2" t="s">
        <v>55</v>
      </c>
      <c r="B1116" s="5" t="s">
        <v>576</v>
      </c>
      <c r="C1116" s="2">
        <v>-0.96099999999999997</v>
      </c>
      <c r="D1116" s="6">
        <v>3.6000000000000001E-5</v>
      </c>
    </row>
    <row r="1117" spans="1:4" x14ac:dyDescent="0.25">
      <c r="A1117" s="2" t="s">
        <v>86</v>
      </c>
      <c r="B1117" s="5" t="s">
        <v>576</v>
      </c>
      <c r="C1117" s="2">
        <v>-0.96099999999999997</v>
      </c>
      <c r="D1117" s="6">
        <v>3.8000000000000002E-5</v>
      </c>
    </row>
    <row r="1118" spans="1:4" x14ac:dyDescent="0.25">
      <c r="A1118" s="2" t="s">
        <v>63</v>
      </c>
      <c r="B1118" s="5" t="s">
        <v>577</v>
      </c>
      <c r="C1118" s="2">
        <v>-0.96099999999999997</v>
      </c>
      <c r="D1118" s="2">
        <v>3.8376E-5</v>
      </c>
    </row>
    <row r="1119" spans="1:4" x14ac:dyDescent="0.25">
      <c r="A1119" s="2" t="s">
        <v>11</v>
      </c>
      <c r="B1119" s="5" t="s">
        <v>587</v>
      </c>
      <c r="C1119" s="2">
        <v>-0.96099999999999997</v>
      </c>
      <c r="D1119" s="6">
        <v>3.6300000000000001E-5</v>
      </c>
    </row>
    <row r="1120" spans="1:4" x14ac:dyDescent="0.25">
      <c r="A1120" s="2" t="s">
        <v>55</v>
      </c>
      <c r="B1120" s="5" t="s">
        <v>587</v>
      </c>
      <c r="C1120" s="2">
        <v>-0.96099999999999997</v>
      </c>
      <c r="D1120" s="6">
        <v>3.6900000000000002E-5</v>
      </c>
    </row>
    <row r="1121" spans="1:4" x14ac:dyDescent="0.25">
      <c r="A1121" s="2" t="s">
        <v>46</v>
      </c>
      <c r="B1121" s="5" t="s">
        <v>590</v>
      </c>
      <c r="C1121" s="2">
        <v>-0.96099999999999997</v>
      </c>
      <c r="D1121" s="6">
        <v>3.6699999999999998E-5</v>
      </c>
    </row>
    <row r="1122" spans="1:4" x14ac:dyDescent="0.25">
      <c r="A1122" s="2" t="s">
        <v>10</v>
      </c>
      <c r="B1122" s="5" t="s">
        <v>590</v>
      </c>
      <c r="C1122" s="2">
        <v>-0.96099999999999997</v>
      </c>
      <c r="D1122" s="6">
        <v>3.7100000000000001E-5</v>
      </c>
    </row>
    <row r="1123" spans="1:4" x14ac:dyDescent="0.25">
      <c r="A1123" s="2" t="s">
        <v>15</v>
      </c>
      <c r="B1123" s="5" t="s">
        <v>594</v>
      </c>
      <c r="C1123" s="2">
        <v>-0.96099999999999997</v>
      </c>
      <c r="D1123" s="6">
        <v>3.5800000000000003E-5</v>
      </c>
    </row>
    <row r="1124" spans="1:4" x14ac:dyDescent="0.25">
      <c r="A1124" s="2" t="s">
        <v>60</v>
      </c>
      <c r="B1124" s="5" t="s">
        <v>597</v>
      </c>
      <c r="C1124" s="2">
        <v>-0.96099999999999997</v>
      </c>
      <c r="D1124" s="6">
        <v>3.5899999999999998E-5</v>
      </c>
    </row>
    <row r="1125" spans="1:4" x14ac:dyDescent="0.25">
      <c r="A1125" s="2" t="s">
        <v>15</v>
      </c>
      <c r="B1125" s="5" t="s">
        <v>597</v>
      </c>
      <c r="C1125" s="2">
        <v>-0.96099999999999997</v>
      </c>
      <c r="D1125" s="6">
        <v>3.8000000000000002E-5</v>
      </c>
    </row>
    <row r="1126" spans="1:4" x14ac:dyDescent="0.25">
      <c r="A1126" s="2" t="s">
        <v>50</v>
      </c>
      <c r="B1126" s="5" t="s">
        <v>598</v>
      </c>
      <c r="C1126" s="2">
        <v>-0.96099999999999997</v>
      </c>
      <c r="D1126" s="6">
        <v>3.68E-5</v>
      </c>
    </row>
    <row r="1127" spans="1:4" x14ac:dyDescent="0.25">
      <c r="A1127" s="2" t="s">
        <v>57</v>
      </c>
      <c r="B1127" s="5" t="s">
        <v>598</v>
      </c>
      <c r="C1127" s="2">
        <v>-0.96099999999999997</v>
      </c>
      <c r="D1127" s="6">
        <v>3.7799999999999997E-5</v>
      </c>
    </row>
    <row r="1128" spans="1:4" x14ac:dyDescent="0.25">
      <c r="A1128" s="2" t="s">
        <v>62</v>
      </c>
      <c r="B1128" s="5" t="s">
        <v>599</v>
      </c>
      <c r="C1128" s="2">
        <v>-0.96099999999999997</v>
      </c>
      <c r="D1128" s="6">
        <v>3.8300000000000003E-5</v>
      </c>
    </row>
    <row r="1129" spans="1:4" x14ac:dyDescent="0.25">
      <c r="A1129" s="2" t="s">
        <v>88</v>
      </c>
      <c r="B1129" s="5" t="s">
        <v>601</v>
      </c>
      <c r="C1129" s="2">
        <v>-0.96099999999999997</v>
      </c>
      <c r="D1129" s="6">
        <v>3.5800000000000003E-5</v>
      </c>
    </row>
    <row r="1130" spans="1:4" x14ac:dyDescent="0.25">
      <c r="A1130" s="2" t="s">
        <v>55</v>
      </c>
      <c r="B1130" s="5" t="s">
        <v>574</v>
      </c>
      <c r="C1130" s="2">
        <v>-0.96199999999999997</v>
      </c>
      <c r="D1130" s="6">
        <v>3.4499999999999998E-5</v>
      </c>
    </row>
    <row r="1131" spans="1:4" x14ac:dyDescent="0.25">
      <c r="A1131" s="2" t="s">
        <v>59</v>
      </c>
      <c r="B1131" s="5" t="s">
        <v>577</v>
      </c>
      <c r="C1131" s="2">
        <v>-0.96199999999999997</v>
      </c>
      <c r="D1131" s="6">
        <v>3.4600000000000001E-5</v>
      </c>
    </row>
    <row r="1132" spans="1:4" x14ac:dyDescent="0.25">
      <c r="A1132" s="2" t="s">
        <v>19</v>
      </c>
      <c r="B1132" s="5" t="s">
        <v>580</v>
      </c>
      <c r="C1132" s="2">
        <v>-0.96199999999999997</v>
      </c>
      <c r="D1132" s="6">
        <v>3.5200000000000002E-5</v>
      </c>
    </row>
    <row r="1133" spans="1:4" x14ac:dyDescent="0.25">
      <c r="A1133" s="2" t="s">
        <v>46</v>
      </c>
      <c r="B1133" s="5" t="s">
        <v>580</v>
      </c>
      <c r="C1133" s="2">
        <v>-0.96199999999999997</v>
      </c>
      <c r="D1133" s="6">
        <v>3.5200000000000002E-5</v>
      </c>
    </row>
    <row r="1134" spans="1:4" x14ac:dyDescent="0.25">
      <c r="A1134" s="2" t="s">
        <v>12</v>
      </c>
      <c r="B1134" s="5" t="s">
        <v>586</v>
      </c>
      <c r="C1134" s="2">
        <v>-0.96199999999999997</v>
      </c>
      <c r="D1134" s="6">
        <v>3.3699999999999999E-5</v>
      </c>
    </row>
    <row r="1135" spans="1:4" x14ac:dyDescent="0.25">
      <c r="A1135" s="2" t="s">
        <v>42</v>
      </c>
      <c r="B1135" s="5" t="s">
        <v>591</v>
      </c>
      <c r="C1135" s="2">
        <v>-0.96199999999999997</v>
      </c>
      <c r="D1135" s="6">
        <v>3.4E-5</v>
      </c>
    </row>
    <row r="1136" spans="1:4" x14ac:dyDescent="0.25">
      <c r="A1136" s="2" t="s">
        <v>41</v>
      </c>
      <c r="B1136" s="5" t="s">
        <v>596</v>
      </c>
      <c r="C1136" s="2">
        <v>-0.96199999999999997</v>
      </c>
      <c r="D1136" s="6">
        <v>3.4100000000000002E-5</v>
      </c>
    </row>
    <row r="1137" spans="1:4" x14ac:dyDescent="0.25">
      <c r="A1137" s="2" t="s">
        <v>39</v>
      </c>
      <c r="B1137" s="5" t="s">
        <v>599</v>
      </c>
      <c r="C1137" s="2">
        <v>-0.96199999999999997</v>
      </c>
      <c r="D1137" s="6">
        <v>3.4900000000000001E-5</v>
      </c>
    </row>
    <row r="1138" spans="1:4" x14ac:dyDescent="0.15">
      <c r="A1138" s="2" t="s">
        <v>55</v>
      </c>
      <c r="B1138" s="2" t="s">
        <v>566</v>
      </c>
      <c r="C1138" s="2">
        <v>-0.96299999999999997</v>
      </c>
      <c r="D1138" s="6">
        <v>3.0300000000000001E-5</v>
      </c>
    </row>
    <row r="1139" spans="1:4" x14ac:dyDescent="0.25">
      <c r="A1139" s="2" t="s">
        <v>71</v>
      </c>
      <c r="B1139" s="5" t="s">
        <v>576</v>
      </c>
      <c r="C1139" s="2">
        <v>-0.96299999999999997</v>
      </c>
      <c r="D1139" s="2">
        <v>3.0618999999999999E-5</v>
      </c>
    </row>
    <row r="1140" spans="1:4" x14ac:dyDescent="0.25">
      <c r="A1140" s="2" t="s">
        <v>58</v>
      </c>
      <c r="B1140" s="5" t="s">
        <v>580</v>
      </c>
      <c r="C1140" s="2">
        <v>-0.96299999999999997</v>
      </c>
      <c r="D1140" s="6">
        <v>3.0199999999999999E-5</v>
      </c>
    </row>
    <row r="1141" spans="1:4" x14ac:dyDescent="0.25">
      <c r="A1141" s="2" t="s">
        <v>27</v>
      </c>
      <c r="B1141" s="5" t="s">
        <v>596</v>
      </c>
      <c r="C1141" s="2">
        <v>-0.96299999999999997</v>
      </c>
      <c r="D1141" s="2">
        <v>3.1752999999999999E-5</v>
      </c>
    </row>
    <row r="1142" spans="1:4" x14ac:dyDescent="0.25">
      <c r="A1142" s="2" t="s">
        <v>59</v>
      </c>
      <c r="B1142" s="5" t="s">
        <v>597</v>
      </c>
      <c r="C1142" s="2">
        <v>-0.96299999999999997</v>
      </c>
      <c r="D1142" s="6">
        <v>2.97E-5</v>
      </c>
    </row>
    <row r="1143" spans="1:4" x14ac:dyDescent="0.25">
      <c r="A1143" s="2" t="s">
        <v>84</v>
      </c>
      <c r="B1143" s="5" t="s">
        <v>597</v>
      </c>
      <c r="C1143" s="2">
        <v>-0.96299999999999997</v>
      </c>
      <c r="D1143" s="6">
        <v>3.0300000000000001E-5</v>
      </c>
    </row>
    <row r="1144" spans="1:4" x14ac:dyDescent="0.25">
      <c r="A1144" s="2" t="s">
        <v>81</v>
      </c>
      <c r="B1144" s="5" t="s">
        <v>600</v>
      </c>
      <c r="C1144" s="2">
        <v>-0.96299999999999997</v>
      </c>
      <c r="D1144" s="2">
        <v>2.9815000000000002E-5</v>
      </c>
    </row>
    <row r="1145" spans="1:4" x14ac:dyDescent="0.25">
      <c r="A1145" s="2" t="s">
        <v>15</v>
      </c>
      <c r="B1145" s="5" t="s">
        <v>567</v>
      </c>
      <c r="C1145" s="2">
        <v>-0.96399999999999997</v>
      </c>
      <c r="D1145" s="6">
        <v>2.7500000000000001E-5</v>
      </c>
    </row>
    <row r="1146" spans="1:4" x14ac:dyDescent="0.25">
      <c r="A1146" s="2" t="s">
        <v>60</v>
      </c>
      <c r="B1146" s="5" t="s">
        <v>570</v>
      </c>
      <c r="C1146" s="2">
        <v>-0.96399999999999997</v>
      </c>
      <c r="D1146" s="6">
        <v>2.7100000000000001E-5</v>
      </c>
    </row>
    <row r="1147" spans="1:4" x14ac:dyDescent="0.25">
      <c r="A1147" s="2" t="s">
        <v>39</v>
      </c>
      <c r="B1147" s="5" t="s">
        <v>570</v>
      </c>
      <c r="C1147" s="2">
        <v>-0.96399999999999997</v>
      </c>
      <c r="D1147" s="6">
        <v>2.8799999999999999E-5</v>
      </c>
    </row>
    <row r="1148" spans="1:4" x14ac:dyDescent="0.25">
      <c r="A1148" s="2" t="s">
        <v>46</v>
      </c>
      <c r="B1148" s="5" t="s">
        <v>579</v>
      </c>
      <c r="C1148" s="2">
        <v>-0.96399999999999997</v>
      </c>
      <c r="D1148" s="6">
        <v>2.7399999999999999E-5</v>
      </c>
    </row>
    <row r="1149" spans="1:4" x14ac:dyDescent="0.25">
      <c r="A1149" s="2" t="s">
        <v>60</v>
      </c>
      <c r="B1149" s="5" t="s">
        <v>584</v>
      </c>
      <c r="C1149" s="2">
        <v>-0.96399999999999997</v>
      </c>
      <c r="D1149" s="6">
        <v>2.7100000000000001E-5</v>
      </c>
    </row>
    <row r="1150" spans="1:4" x14ac:dyDescent="0.25">
      <c r="A1150" s="2" t="s">
        <v>15</v>
      </c>
      <c r="B1150" s="5" t="s">
        <v>584</v>
      </c>
      <c r="C1150" s="2">
        <v>-0.96399999999999997</v>
      </c>
      <c r="D1150" s="6">
        <v>2.8500000000000002E-5</v>
      </c>
    </row>
    <row r="1151" spans="1:4" x14ac:dyDescent="0.25">
      <c r="A1151" s="2" t="s">
        <v>62</v>
      </c>
      <c r="B1151" s="5" t="s">
        <v>589</v>
      </c>
      <c r="C1151" s="2">
        <v>-0.96399999999999997</v>
      </c>
      <c r="D1151" s="6">
        <v>2.8E-5</v>
      </c>
    </row>
    <row r="1152" spans="1:4" x14ac:dyDescent="0.25">
      <c r="A1152" s="2" t="s">
        <v>45</v>
      </c>
      <c r="B1152" s="5" t="s">
        <v>591</v>
      </c>
      <c r="C1152" s="2">
        <v>-0.96399999999999997</v>
      </c>
      <c r="D1152" s="6">
        <v>2.8E-5</v>
      </c>
    </row>
    <row r="1153" spans="1:4" x14ac:dyDescent="0.25">
      <c r="A1153" s="2" t="s">
        <v>11</v>
      </c>
      <c r="B1153" s="5" t="s">
        <v>594</v>
      </c>
      <c r="C1153" s="2">
        <v>-0.96399999999999997</v>
      </c>
      <c r="D1153" s="6">
        <v>2.7699999999999999E-5</v>
      </c>
    </row>
    <row r="1154" spans="1:4" x14ac:dyDescent="0.25">
      <c r="A1154" s="2" t="s">
        <v>63</v>
      </c>
      <c r="B1154" s="5" t="s">
        <v>597</v>
      </c>
      <c r="C1154" s="2">
        <v>-0.96399999999999997</v>
      </c>
      <c r="D1154" s="6">
        <v>2.7100000000000001E-5</v>
      </c>
    </row>
    <row r="1155" spans="1:4" x14ac:dyDescent="0.25">
      <c r="A1155" s="2" t="s">
        <v>59</v>
      </c>
      <c r="B1155" s="5" t="s">
        <v>598</v>
      </c>
      <c r="C1155" s="2">
        <v>-0.96399999999999997</v>
      </c>
      <c r="D1155" s="6">
        <v>2.9E-5</v>
      </c>
    </row>
    <row r="1156" spans="1:4" x14ac:dyDescent="0.25">
      <c r="A1156" s="2" t="s">
        <v>41</v>
      </c>
      <c r="B1156" s="5" t="s">
        <v>599</v>
      </c>
      <c r="C1156" s="2">
        <v>-0.96399999999999997</v>
      </c>
      <c r="D1156" s="6">
        <v>2.6999999999999999E-5</v>
      </c>
    </row>
    <row r="1157" spans="1:4" x14ac:dyDescent="0.25">
      <c r="A1157" s="2" t="s">
        <v>46</v>
      </c>
      <c r="B1157" s="5" t="s">
        <v>565</v>
      </c>
      <c r="C1157" s="2">
        <v>-0.96499999999999997</v>
      </c>
      <c r="D1157" s="6">
        <v>2.4899999999999999E-5</v>
      </c>
    </row>
    <row r="1158" spans="1:4" x14ac:dyDescent="0.15">
      <c r="A1158" s="2" t="s">
        <v>68</v>
      </c>
      <c r="B1158" s="2" t="s">
        <v>566</v>
      </c>
      <c r="C1158" s="2">
        <v>-0.96499999999999997</v>
      </c>
      <c r="D1158" s="6">
        <v>2.5999999999999998E-5</v>
      </c>
    </row>
    <row r="1159" spans="1:4" x14ac:dyDescent="0.25">
      <c r="A1159" s="2" t="s">
        <v>60</v>
      </c>
      <c r="B1159" s="5" t="s">
        <v>567</v>
      </c>
      <c r="C1159" s="2">
        <v>-0.96499999999999997</v>
      </c>
      <c r="D1159" s="6">
        <v>2.4300000000000001E-5</v>
      </c>
    </row>
    <row r="1160" spans="1:4" x14ac:dyDescent="0.25">
      <c r="A1160" s="2" t="s">
        <v>15</v>
      </c>
      <c r="B1160" s="5" t="s">
        <v>580</v>
      </c>
      <c r="C1160" s="2">
        <v>-0.96499999999999997</v>
      </c>
      <c r="D1160" s="6">
        <v>2.5899999999999999E-5</v>
      </c>
    </row>
    <row r="1161" spans="1:4" x14ac:dyDescent="0.25">
      <c r="A1161" s="2" t="s">
        <v>19</v>
      </c>
      <c r="B1161" s="5" t="s">
        <v>590</v>
      </c>
      <c r="C1161" s="2">
        <v>-0.96499999999999997</v>
      </c>
      <c r="D1161" s="6">
        <v>2.5899999999999999E-5</v>
      </c>
    </row>
    <row r="1162" spans="1:4" x14ac:dyDescent="0.25">
      <c r="A1162" s="2" t="s">
        <v>12</v>
      </c>
      <c r="B1162" s="5" t="s">
        <v>590</v>
      </c>
      <c r="C1162" s="2">
        <v>-0.96499999999999997</v>
      </c>
      <c r="D1162" s="6">
        <v>2.55E-5</v>
      </c>
    </row>
    <row r="1163" spans="1:4" x14ac:dyDescent="0.25">
      <c r="A1163" s="2" t="s">
        <v>11</v>
      </c>
      <c r="B1163" s="5" t="s">
        <v>601</v>
      </c>
      <c r="C1163" s="2">
        <v>-0.96499999999999997</v>
      </c>
      <c r="D1163" s="6">
        <v>2.5299999999999998E-5</v>
      </c>
    </row>
    <row r="1164" spans="1:4" x14ac:dyDescent="0.25">
      <c r="A1164" s="2" t="s">
        <v>81</v>
      </c>
      <c r="B1164" s="5" t="s">
        <v>569</v>
      </c>
      <c r="C1164" s="2">
        <v>-0.96599999999999997</v>
      </c>
      <c r="D1164" s="6">
        <v>2.23E-5</v>
      </c>
    </row>
    <row r="1165" spans="1:4" x14ac:dyDescent="0.25">
      <c r="A1165" s="2" t="s">
        <v>60</v>
      </c>
      <c r="B1165" s="5" t="s">
        <v>577</v>
      </c>
      <c r="C1165" s="2">
        <v>-0.96599999999999997</v>
      </c>
      <c r="D1165" s="6">
        <v>2.34E-5</v>
      </c>
    </row>
    <row r="1166" spans="1:4" x14ac:dyDescent="0.25">
      <c r="A1166" s="2" t="s">
        <v>59</v>
      </c>
      <c r="B1166" s="5" t="s">
        <v>580</v>
      </c>
      <c r="C1166" s="2">
        <v>-0.96599999999999997</v>
      </c>
      <c r="D1166" s="6">
        <v>2.3300000000000001E-5</v>
      </c>
    </row>
    <row r="1167" spans="1:4" x14ac:dyDescent="0.25">
      <c r="A1167" s="2" t="s">
        <v>61</v>
      </c>
      <c r="B1167" s="5" t="s">
        <v>584</v>
      </c>
      <c r="C1167" s="2">
        <v>-0.96599999999999997</v>
      </c>
      <c r="D1167" s="6">
        <v>2.34E-5</v>
      </c>
    </row>
    <row r="1168" spans="1:4" x14ac:dyDescent="0.15">
      <c r="A1168" s="2" t="s">
        <v>60</v>
      </c>
      <c r="B1168" s="2" t="s">
        <v>566</v>
      </c>
      <c r="C1168" s="2">
        <v>-0.96699999999999997</v>
      </c>
      <c r="D1168" s="6">
        <v>2.1699999999999999E-5</v>
      </c>
    </row>
    <row r="1169" spans="1:4" x14ac:dyDescent="0.15">
      <c r="A1169" s="2" t="s">
        <v>57</v>
      </c>
      <c r="B1169" s="2" t="s">
        <v>566</v>
      </c>
      <c r="C1169" s="2">
        <v>-0.96699999999999997</v>
      </c>
      <c r="D1169" s="6">
        <v>2.0000000000000002E-5</v>
      </c>
    </row>
    <row r="1170" spans="1:4" x14ac:dyDescent="0.25">
      <c r="A1170" s="2" t="s">
        <v>81</v>
      </c>
      <c r="B1170" s="5" t="s">
        <v>570</v>
      </c>
      <c r="C1170" s="2">
        <v>-0.96699999999999997</v>
      </c>
      <c r="D1170" s="6">
        <v>2.02E-5</v>
      </c>
    </row>
    <row r="1171" spans="1:4" x14ac:dyDescent="0.25">
      <c r="A1171" s="2" t="s">
        <v>68</v>
      </c>
      <c r="B1171" s="5" t="s">
        <v>571</v>
      </c>
      <c r="C1171" s="2">
        <v>-0.96699999999999997</v>
      </c>
      <c r="D1171" s="6">
        <v>2.1500000000000001E-5</v>
      </c>
    </row>
    <row r="1172" spans="1:4" x14ac:dyDescent="0.25">
      <c r="A1172" s="2" t="s">
        <v>62</v>
      </c>
      <c r="B1172" s="5" t="s">
        <v>574</v>
      </c>
      <c r="C1172" s="2">
        <v>-0.96699999999999997</v>
      </c>
      <c r="D1172" s="6">
        <v>2.1299999999999999E-5</v>
      </c>
    </row>
    <row r="1173" spans="1:4" x14ac:dyDescent="0.25">
      <c r="A1173" s="2" t="s">
        <v>57</v>
      </c>
      <c r="B1173" s="5" t="s">
        <v>574</v>
      </c>
      <c r="C1173" s="2">
        <v>-0.96699999999999997</v>
      </c>
      <c r="D1173" s="6">
        <v>1.9700000000000001E-5</v>
      </c>
    </row>
    <row r="1174" spans="1:4" x14ac:dyDescent="0.25">
      <c r="A1174" s="2" t="s">
        <v>58</v>
      </c>
      <c r="B1174" s="5" t="s">
        <v>597</v>
      </c>
      <c r="C1174" s="2">
        <v>-0.96699999999999997</v>
      </c>
      <c r="D1174" s="6">
        <v>2.0800000000000001E-5</v>
      </c>
    </row>
    <row r="1175" spans="1:4" x14ac:dyDescent="0.25">
      <c r="A1175" s="2" t="s">
        <v>55</v>
      </c>
      <c r="B1175" s="5" t="s">
        <v>601</v>
      </c>
      <c r="C1175" s="2">
        <v>-0.96699999999999997</v>
      </c>
      <c r="D1175" s="6">
        <v>2.0599999999999999E-5</v>
      </c>
    </row>
    <row r="1176" spans="1:4" x14ac:dyDescent="0.25">
      <c r="A1176" s="2" t="s">
        <v>57</v>
      </c>
      <c r="B1176" s="5" t="s">
        <v>586</v>
      </c>
      <c r="C1176" s="2">
        <v>-0.96799999999999997</v>
      </c>
      <c r="D1176" s="6">
        <v>1.8E-5</v>
      </c>
    </row>
    <row r="1177" spans="1:4" x14ac:dyDescent="0.25">
      <c r="A1177" s="2" t="s">
        <v>15</v>
      </c>
      <c r="B1177" s="5" t="s">
        <v>587</v>
      </c>
      <c r="C1177" s="2">
        <v>-0.96799999999999997</v>
      </c>
      <c r="D1177" s="6">
        <v>1.9199999999999999E-5</v>
      </c>
    </row>
    <row r="1178" spans="1:4" x14ac:dyDescent="0.25">
      <c r="A1178" s="2" t="s">
        <v>15</v>
      </c>
      <c r="B1178" s="5" t="s">
        <v>598</v>
      </c>
      <c r="C1178" s="2">
        <v>-0.96799999999999997</v>
      </c>
      <c r="D1178" s="6">
        <v>1.7799999999999999E-5</v>
      </c>
    </row>
    <row r="1179" spans="1:4" x14ac:dyDescent="0.25">
      <c r="A1179" s="2" t="s">
        <v>55</v>
      </c>
      <c r="B1179" s="5" t="s">
        <v>599</v>
      </c>
      <c r="C1179" s="2">
        <v>-0.96799999999999997</v>
      </c>
      <c r="D1179" s="6">
        <v>1.8099999999999999E-5</v>
      </c>
    </row>
    <row r="1180" spans="1:4" x14ac:dyDescent="0.25">
      <c r="A1180" s="2" t="s">
        <v>81</v>
      </c>
      <c r="B1180" s="5" t="s">
        <v>601</v>
      </c>
      <c r="C1180" s="2">
        <v>-0.96799999999999997</v>
      </c>
      <c r="D1180" s="6">
        <v>1.9300000000000002E-5</v>
      </c>
    </row>
    <row r="1181" spans="1:4" x14ac:dyDescent="0.25">
      <c r="A1181" s="2" t="s">
        <v>15</v>
      </c>
      <c r="B1181" s="5" t="s">
        <v>568</v>
      </c>
      <c r="C1181" s="2">
        <v>-0.96899999999999997</v>
      </c>
      <c r="D1181" s="6">
        <v>1.6900000000000001E-5</v>
      </c>
    </row>
    <row r="1182" spans="1:4" x14ac:dyDescent="0.25">
      <c r="A1182" s="2" t="s">
        <v>55</v>
      </c>
      <c r="B1182" s="5" t="s">
        <v>570</v>
      </c>
      <c r="C1182" s="2">
        <v>-0.96899999999999997</v>
      </c>
      <c r="D1182" s="6">
        <v>1.6500000000000001E-5</v>
      </c>
    </row>
    <row r="1183" spans="1:4" x14ac:dyDescent="0.25">
      <c r="A1183" s="2" t="s">
        <v>50</v>
      </c>
      <c r="B1183" s="5" t="s">
        <v>574</v>
      </c>
      <c r="C1183" s="2">
        <v>-0.96899999999999997</v>
      </c>
      <c r="D1183" s="6">
        <v>1.6200000000000001E-5</v>
      </c>
    </row>
    <row r="1184" spans="1:4" x14ac:dyDescent="0.25">
      <c r="A1184" s="2" t="s">
        <v>68</v>
      </c>
      <c r="B1184" s="5" t="s">
        <v>574</v>
      </c>
      <c r="C1184" s="2">
        <v>-0.96899999999999997</v>
      </c>
      <c r="D1184" s="6">
        <v>1.77E-5</v>
      </c>
    </row>
    <row r="1185" spans="1:4" x14ac:dyDescent="0.25">
      <c r="A1185" s="2" t="s">
        <v>60</v>
      </c>
      <c r="B1185" s="5" t="s">
        <v>575</v>
      </c>
      <c r="C1185" s="2">
        <v>-0.96899999999999997</v>
      </c>
      <c r="D1185" s="6">
        <v>1.6099999999999998E-5</v>
      </c>
    </row>
    <row r="1186" spans="1:4" x14ac:dyDescent="0.25">
      <c r="A1186" s="2" t="s">
        <v>11</v>
      </c>
      <c r="B1186" s="5" t="s">
        <v>577</v>
      </c>
      <c r="C1186" s="2">
        <v>-0.96899999999999997</v>
      </c>
      <c r="D1186" s="6">
        <v>1.66E-5</v>
      </c>
    </row>
    <row r="1187" spans="1:4" x14ac:dyDescent="0.25">
      <c r="A1187" s="2" t="s">
        <v>68</v>
      </c>
      <c r="B1187" s="5" t="s">
        <v>577</v>
      </c>
      <c r="C1187" s="2">
        <v>-0.96899999999999997</v>
      </c>
      <c r="D1187" s="6">
        <v>1.6699999999999999E-5</v>
      </c>
    </row>
    <row r="1188" spans="1:4" x14ac:dyDescent="0.25">
      <c r="A1188" s="2" t="s">
        <v>68</v>
      </c>
      <c r="B1188" s="5" t="s">
        <v>580</v>
      </c>
      <c r="C1188" s="2">
        <v>-0.96899999999999997</v>
      </c>
      <c r="D1188" s="6">
        <v>1.6099999999999998E-5</v>
      </c>
    </row>
    <row r="1189" spans="1:4" x14ac:dyDescent="0.25">
      <c r="A1189" s="2" t="s">
        <v>50</v>
      </c>
      <c r="B1189" s="5" t="s">
        <v>589</v>
      </c>
      <c r="C1189" s="2">
        <v>-0.96899999999999997</v>
      </c>
      <c r="D1189" s="6">
        <v>1.6399999999999999E-5</v>
      </c>
    </row>
    <row r="1190" spans="1:4" x14ac:dyDescent="0.25">
      <c r="A1190" s="2" t="s">
        <v>55</v>
      </c>
      <c r="B1190" s="5" t="s">
        <v>598</v>
      </c>
      <c r="C1190" s="2">
        <v>-0.96899999999999997</v>
      </c>
      <c r="D1190" s="6">
        <v>1.6699999999999999E-5</v>
      </c>
    </row>
    <row r="1191" spans="1:4" x14ac:dyDescent="0.25">
      <c r="A1191" s="2" t="s">
        <v>60</v>
      </c>
      <c r="B1191" s="5" t="s">
        <v>571</v>
      </c>
      <c r="C1191" s="2">
        <v>-0.97</v>
      </c>
      <c r="D1191" s="6">
        <v>1.5400000000000002E-5</v>
      </c>
    </row>
    <row r="1192" spans="1:4" x14ac:dyDescent="0.25">
      <c r="A1192" s="2" t="s">
        <v>50</v>
      </c>
      <c r="B1192" s="5" t="s">
        <v>590</v>
      </c>
      <c r="C1192" s="2">
        <v>-0.97</v>
      </c>
      <c r="D1192" s="6">
        <v>1.4600000000000001E-5</v>
      </c>
    </row>
    <row r="1193" spans="1:4" x14ac:dyDescent="0.25">
      <c r="A1193" s="2" t="s">
        <v>55</v>
      </c>
      <c r="B1193" s="5" t="s">
        <v>594</v>
      </c>
      <c r="C1193" s="2">
        <v>-0.97</v>
      </c>
      <c r="D1193" s="2">
        <v>1.4657999999999999E-5</v>
      </c>
    </row>
    <row r="1194" spans="1:4" x14ac:dyDescent="0.25">
      <c r="A1194" s="2" t="s">
        <v>11</v>
      </c>
      <c r="B1194" s="5" t="s">
        <v>597</v>
      </c>
      <c r="C1194" s="2">
        <v>-0.97</v>
      </c>
      <c r="D1194" s="6">
        <v>1.47E-5</v>
      </c>
    </row>
    <row r="1195" spans="1:4" x14ac:dyDescent="0.25">
      <c r="A1195" s="2" t="s">
        <v>62</v>
      </c>
      <c r="B1195" s="5" t="s">
        <v>598</v>
      </c>
      <c r="C1195" s="2">
        <v>-0.97</v>
      </c>
      <c r="D1195" s="6">
        <v>1.56E-5</v>
      </c>
    </row>
    <row r="1196" spans="1:4" x14ac:dyDescent="0.25">
      <c r="A1196" s="2" t="s">
        <v>15</v>
      </c>
      <c r="B1196" s="5" t="s">
        <v>569</v>
      </c>
      <c r="C1196" s="2">
        <v>-0.97099999999999997</v>
      </c>
      <c r="D1196" s="6">
        <v>1.2799999999999999E-5</v>
      </c>
    </row>
    <row r="1197" spans="1:4" x14ac:dyDescent="0.25">
      <c r="A1197" s="2" t="s">
        <v>20</v>
      </c>
      <c r="B1197" s="5" t="s">
        <v>594</v>
      </c>
      <c r="C1197" s="2">
        <v>-0.97099999999999997</v>
      </c>
      <c r="D1197" s="6">
        <v>1.26E-5</v>
      </c>
    </row>
    <row r="1198" spans="1:4" x14ac:dyDescent="0.25">
      <c r="A1198" s="2" t="s">
        <v>8</v>
      </c>
      <c r="B1198" s="5" t="s">
        <v>594</v>
      </c>
      <c r="C1198" s="2">
        <v>-0.97099999999999997</v>
      </c>
      <c r="D1198" s="6">
        <v>1.38E-5</v>
      </c>
    </row>
    <row r="1199" spans="1:4" x14ac:dyDescent="0.25">
      <c r="A1199" s="2" t="s">
        <v>14</v>
      </c>
      <c r="B1199" s="5" t="s">
        <v>594</v>
      </c>
      <c r="C1199" s="2">
        <v>-0.97099999999999997</v>
      </c>
      <c r="D1199" s="6">
        <v>1.26E-5</v>
      </c>
    </row>
    <row r="1200" spans="1:4" x14ac:dyDescent="0.25">
      <c r="A1200" s="2" t="s">
        <v>55</v>
      </c>
      <c r="B1200" s="5" t="s">
        <v>580</v>
      </c>
      <c r="C1200" s="2">
        <v>-0.97199999999999998</v>
      </c>
      <c r="D1200" s="2">
        <v>1.1732999999999999E-5</v>
      </c>
    </row>
    <row r="1201" spans="1:4" x14ac:dyDescent="0.25">
      <c r="A1201" s="2" t="s">
        <v>38</v>
      </c>
      <c r="B1201" s="5" t="s">
        <v>583</v>
      </c>
      <c r="C1201" s="2">
        <v>-0.97199999999999998</v>
      </c>
      <c r="D1201" s="6">
        <v>1.13E-5</v>
      </c>
    </row>
    <row r="1202" spans="1:4" x14ac:dyDescent="0.25">
      <c r="A1202" s="2" t="s">
        <v>20</v>
      </c>
      <c r="B1202" s="5" t="s">
        <v>586</v>
      </c>
      <c r="C1202" s="2">
        <v>-0.97199999999999998</v>
      </c>
      <c r="D1202" s="6">
        <v>1.24E-5</v>
      </c>
    </row>
    <row r="1203" spans="1:4" x14ac:dyDescent="0.25">
      <c r="A1203" s="2" t="s">
        <v>74</v>
      </c>
      <c r="B1203" s="5" t="s">
        <v>576</v>
      </c>
      <c r="C1203" s="2">
        <v>-0.97299999999999998</v>
      </c>
      <c r="D1203" s="6">
        <v>1.06E-5</v>
      </c>
    </row>
    <row r="1204" spans="1:4" x14ac:dyDescent="0.25">
      <c r="A1204" s="2" t="s">
        <v>46</v>
      </c>
      <c r="B1204" s="5" t="s">
        <v>576</v>
      </c>
      <c r="C1204" s="2">
        <v>-0.97299999999999998</v>
      </c>
      <c r="D1204" s="2">
        <v>1.1041E-5</v>
      </c>
    </row>
    <row r="1205" spans="1:4" x14ac:dyDescent="0.25">
      <c r="A1205" s="2" t="s">
        <v>74</v>
      </c>
      <c r="B1205" s="5" t="s">
        <v>580</v>
      </c>
      <c r="C1205" s="2">
        <v>-0.97299999999999998</v>
      </c>
      <c r="D1205" s="6">
        <v>9.8600000000000005E-6</v>
      </c>
    </row>
    <row r="1206" spans="1:4" x14ac:dyDescent="0.25">
      <c r="A1206" s="2" t="s">
        <v>58</v>
      </c>
      <c r="B1206" s="5" t="s">
        <v>587</v>
      </c>
      <c r="C1206" s="2">
        <v>-0.97299999999999998</v>
      </c>
      <c r="D1206" s="6">
        <v>9.9499999999999996E-6</v>
      </c>
    </row>
    <row r="1207" spans="1:4" x14ac:dyDescent="0.25">
      <c r="A1207" s="2" t="s">
        <v>10</v>
      </c>
      <c r="B1207" s="5" t="s">
        <v>594</v>
      </c>
      <c r="C1207" s="2">
        <v>-0.97299999999999998</v>
      </c>
      <c r="D1207" s="6">
        <v>1.0499999999999999E-5</v>
      </c>
    </row>
    <row r="1208" spans="1:4" x14ac:dyDescent="0.25">
      <c r="A1208" s="2" t="s">
        <v>57</v>
      </c>
      <c r="B1208" s="5" t="s">
        <v>601</v>
      </c>
      <c r="C1208" s="2">
        <v>-0.97299999999999998</v>
      </c>
      <c r="D1208" s="6">
        <v>1.1E-5</v>
      </c>
    </row>
    <row r="1209" spans="1:4" x14ac:dyDescent="0.25">
      <c r="A1209" s="2" t="s">
        <v>19</v>
      </c>
      <c r="B1209" s="5" t="s">
        <v>576</v>
      </c>
      <c r="C1209" s="2">
        <v>-0.97399999999999998</v>
      </c>
      <c r="D1209" s="6">
        <v>9.6199999999999994E-6</v>
      </c>
    </row>
    <row r="1210" spans="1:4" x14ac:dyDescent="0.25">
      <c r="A1210" s="2" t="s">
        <v>57</v>
      </c>
      <c r="B1210" s="5" t="s">
        <v>577</v>
      </c>
      <c r="C1210" s="2">
        <v>-0.97399999999999998</v>
      </c>
      <c r="D1210" s="6">
        <v>9.1300000000000007E-6</v>
      </c>
    </row>
    <row r="1211" spans="1:4" x14ac:dyDescent="0.25">
      <c r="A1211" s="2" t="s">
        <v>55</v>
      </c>
      <c r="B1211" s="5" t="s">
        <v>590</v>
      </c>
      <c r="C1211" s="2">
        <v>-0.97399999999999998</v>
      </c>
      <c r="D1211" s="6">
        <v>9.3600000000000002E-6</v>
      </c>
    </row>
    <row r="1212" spans="1:4" x14ac:dyDescent="0.25">
      <c r="A1212" s="2" t="s">
        <v>12</v>
      </c>
      <c r="B1212" s="5" t="s">
        <v>594</v>
      </c>
      <c r="C1212" s="2">
        <v>-0.97399999999999998</v>
      </c>
      <c r="D1212" s="6">
        <v>8.8699999999999998E-6</v>
      </c>
    </row>
    <row r="1213" spans="1:4" x14ac:dyDescent="0.25">
      <c r="A1213" s="2" t="s">
        <v>30</v>
      </c>
      <c r="B1213" s="5" t="s">
        <v>572</v>
      </c>
      <c r="C1213" s="2">
        <v>-0.97499999999999998</v>
      </c>
      <c r="D1213" s="6">
        <v>8.2300000000000008E-6</v>
      </c>
    </row>
    <row r="1214" spans="1:4" x14ac:dyDescent="0.25">
      <c r="A1214" s="2" t="s">
        <v>60</v>
      </c>
      <c r="B1214" s="5" t="s">
        <v>574</v>
      </c>
      <c r="C1214" s="2">
        <v>-0.97499999999999998</v>
      </c>
      <c r="D1214" s="6">
        <v>7.9200000000000004E-6</v>
      </c>
    </row>
    <row r="1215" spans="1:4" x14ac:dyDescent="0.25">
      <c r="A1215" s="2" t="s">
        <v>50</v>
      </c>
      <c r="B1215" s="5" t="s">
        <v>577</v>
      </c>
      <c r="C1215" s="2">
        <v>-0.97499999999999998</v>
      </c>
      <c r="D1215" s="6">
        <v>8.4500000000000004E-6</v>
      </c>
    </row>
    <row r="1216" spans="1:4" x14ac:dyDescent="0.25">
      <c r="A1216" s="2" t="s">
        <v>57</v>
      </c>
      <c r="B1216" s="5" t="s">
        <v>580</v>
      </c>
      <c r="C1216" s="2">
        <v>-0.97499999999999998</v>
      </c>
      <c r="D1216" s="6">
        <v>8.1200000000000002E-6</v>
      </c>
    </row>
    <row r="1217" spans="1:4" x14ac:dyDescent="0.25">
      <c r="A1217" s="2" t="s">
        <v>61</v>
      </c>
      <c r="B1217" s="5" t="s">
        <v>587</v>
      </c>
      <c r="C1217" s="2">
        <v>-0.97499999999999998</v>
      </c>
      <c r="D1217" s="2">
        <v>7.7659999999999998E-6</v>
      </c>
    </row>
    <row r="1218" spans="1:4" x14ac:dyDescent="0.15">
      <c r="A1218" s="2" t="s">
        <v>15</v>
      </c>
      <c r="B1218" s="2" t="s">
        <v>566</v>
      </c>
      <c r="C1218" s="2">
        <v>-0.97599999999999998</v>
      </c>
      <c r="D1218" s="6">
        <v>6.5599999999999999E-6</v>
      </c>
    </row>
    <row r="1219" spans="1:4" x14ac:dyDescent="0.25">
      <c r="A1219" s="2" t="s">
        <v>15</v>
      </c>
      <c r="B1219" s="5" t="s">
        <v>577</v>
      </c>
      <c r="C1219" s="2">
        <v>-0.97599999999999998</v>
      </c>
      <c r="D1219" s="6">
        <v>6.9600000000000003E-6</v>
      </c>
    </row>
    <row r="1220" spans="1:4" x14ac:dyDescent="0.25">
      <c r="A1220" s="2" t="s">
        <v>62</v>
      </c>
      <c r="B1220" s="5" t="s">
        <v>580</v>
      </c>
      <c r="C1220" s="2">
        <v>-0.97599999999999998</v>
      </c>
      <c r="D1220" s="6">
        <v>6.6200000000000001E-6</v>
      </c>
    </row>
    <row r="1221" spans="1:4" x14ac:dyDescent="0.25">
      <c r="A1221" s="2" t="s">
        <v>62</v>
      </c>
      <c r="B1221" s="5" t="s">
        <v>586</v>
      </c>
      <c r="C1221" s="2">
        <v>-0.97599999999999998</v>
      </c>
      <c r="D1221" s="6">
        <v>6.5599999999999999E-6</v>
      </c>
    </row>
    <row r="1222" spans="1:4" x14ac:dyDescent="0.25">
      <c r="A1222" s="2" t="s">
        <v>59</v>
      </c>
      <c r="B1222" s="5" t="s">
        <v>587</v>
      </c>
      <c r="C1222" s="2">
        <v>-0.97599999999999998</v>
      </c>
      <c r="D1222" s="6">
        <v>6.4699999999999999E-6</v>
      </c>
    </row>
    <row r="1223" spans="1:4" x14ac:dyDescent="0.25">
      <c r="A1223" s="2" t="s">
        <v>15</v>
      </c>
      <c r="B1223" s="5" t="s">
        <v>575</v>
      </c>
      <c r="C1223" s="2">
        <v>-0.97699999999999998</v>
      </c>
      <c r="D1223" s="6">
        <v>5.9599999999999997E-6</v>
      </c>
    </row>
    <row r="1224" spans="1:4" x14ac:dyDescent="0.25">
      <c r="A1224" s="2" t="s">
        <v>55</v>
      </c>
      <c r="B1224" s="5" t="s">
        <v>584</v>
      </c>
      <c r="C1224" s="2">
        <v>-0.97699999999999998</v>
      </c>
      <c r="D1224" s="6">
        <v>5.5099999999999998E-6</v>
      </c>
    </row>
    <row r="1225" spans="1:4" x14ac:dyDescent="0.25">
      <c r="A1225" s="2" t="s">
        <v>58</v>
      </c>
      <c r="B1225" s="5" t="s">
        <v>584</v>
      </c>
      <c r="C1225" s="2">
        <v>-0.97699999999999998</v>
      </c>
      <c r="D1225" s="6">
        <v>6.0499999999999997E-6</v>
      </c>
    </row>
    <row r="1226" spans="1:4" x14ac:dyDescent="0.25">
      <c r="A1226" s="2" t="s">
        <v>59</v>
      </c>
      <c r="B1226" s="5" t="s">
        <v>574</v>
      </c>
      <c r="C1226" s="2">
        <v>-0.97799999999999998</v>
      </c>
      <c r="D1226" s="6">
        <v>5.2100000000000001E-6</v>
      </c>
    </row>
    <row r="1227" spans="1:4" x14ac:dyDescent="0.25">
      <c r="A1227" s="2" t="s">
        <v>11</v>
      </c>
      <c r="B1227" s="5" t="s">
        <v>586</v>
      </c>
      <c r="C1227" s="2">
        <v>-0.97799999999999998</v>
      </c>
      <c r="D1227" s="6">
        <v>4.9300000000000002E-6</v>
      </c>
    </row>
    <row r="1228" spans="1:4" x14ac:dyDescent="0.25">
      <c r="A1228" s="2" t="s">
        <v>59</v>
      </c>
      <c r="B1228" s="5" t="s">
        <v>584</v>
      </c>
      <c r="C1228" s="2">
        <v>-0.97899999999999998</v>
      </c>
      <c r="D1228" s="6">
        <v>4.6399999999999996E-6</v>
      </c>
    </row>
    <row r="1229" spans="1:4" x14ac:dyDescent="0.25">
      <c r="A1229" s="2" t="s">
        <v>62</v>
      </c>
      <c r="B1229" s="5" t="s">
        <v>577</v>
      </c>
      <c r="C1229" s="2">
        <v>-0.98</v>
      </c>
      <c r="D1229" s="2">
        <v>3.377E-6</v>
      </c>
    </row>
    <row r="1230" spans="1:4" x14ac:dyDescent="0.25">
      <c r="A1230" s="2" t="s">
        <v>55</v>
      </c>
      <c r="B1230" s="5" t="s">
        <v>586</v>
      </c>
      <c r="C1230" s="2">
        <v>-0.98</v>
      </c>
      <c r="D1230" s="2">
        <v>3.5030000000000002E-6</v>
      </c>
    </row>
    <row r="1231" spans="1:4" x14ac:dyDescent="0.25">
      <c r="A1231" s="2" t="s">
        <v>15</v>
      </c>
      <c r="B1231" s="5" t="s">
        <v>601</v>
      </c>
      <c r="C1231" s="2">
        <v>-0.98</v>
      </c>
      <c r="D1231" s="6">
        <v>3.3900000000000002E-6</v>
      </c>
    </row>
    <row r="1232" spans="1:4" x14ac:dyDescent="0.25">
      <c r="A1232" s="2" t="s">
        <v>15</v>
      </c>
      <c r="B1232" s="5" t="s">
        <v>570</v>
      </c>
      <c r="C1232" s="2">
        <v>-0.98099999999999998</v>
      </c>
      <c r="D1232" s="6">
        <v>3.3400000000000002E-6</v>
      </c>
    </row>
    <row r="1233" spans="1:4" x14ac:dyDescent="0.25">
      <c r="A1233" s="2" t="s">
        <v>50</v>
      </c>
      <c r="B1233" s="5" t="s">
        <v>576</v>
      </c>
      <c r="C1233" s="2">
        <v>-0.98099999999999998</v>
      </c>
      <c r="D1233" s="6">
        <v>2.9399999999999998E-6</v>
      </c>
    </row>
    <row r="1234" spans="1:4" x14ac:dyDescent="0.25">
      <c r="A1234" s="2" t="s">
        <v>62</v>
      </c>
      <c r="B1234" s="5" t="s">
        <v>601</v>
      </c>
      <c r="C1234" s="2">
        <v>-0.98099999999999998</v>
      </c>
      <c r="D1234" s="6">
        <v>3.2899999999999998E-6</v>
      </c>
    </row>
    <row r="1235" spans="1:4" x14ac:dyDescent="0.25">
      <c r="A1235" s="2" t="s">
        <v>15</v>
      </c>
      <c r="B1235" s="5" t="s">
        <v>574</v>
      </c>
      <c r="C1235" s="2">
        <v>-0.98199999999999998</v>
      </c>
      <c r="D1235" s="6">
        <v>2.6199999999999999E-6</v>
      </c>
    </row>
    <row r="1236" spans="1:4" x14ac:dyDescent="0.25">
      <c r="A1236" s="2" t="s">
        <v>60</v>
      </c>
      <c r="B1236" s="5" t="s">
        <v>587</v>
      </c>
      <c r="C1236" s="2">
        <v>-0.98199999999999998</v>
      </c>
      <c r="D1236" s="2">
        <v>2.5849999999999998E-6</v>
      </c>
    </row>
    <row r="1237" spans="1:4" x14ac:dyDescent="0.25">
      <c r="A1237" s="2" t="s">
        <v>57</v>
      </c>
      <c r="B1237" s="5" t="s">
        <v>597</v>
      </c>
      <c r="C1237" s="2">
        <v>-0.98199999999999998</v>
      </c>
      <c r="D1237" s="2">
        <v>2.34E-6</v>
      </c>
    </row>
    <row r="1238" spans="1:4" x14ac:dyDescent="0.25">
      <c r="A1238" s="2" t="s">
        <v>60</v>
      </c>
      <c r="B1238" s="5" t="s">
        <v>601</v>
      </c>
      <c r="C1238" s="2">
        <v>-0.98199999999999998</v>
      </c>
      <c r="D1238" s="6">
        <v>2.7800000000000001E-6</v>
      </c>
    </row>
    <row r="1239" spans="1:4" x14ac:dyDescent="0.25">
      <c r="A1239" s="2" t="s">
        <v>15</v>
      </c>
      <c r="B1239" s="5" t="s">
        <v>571</v>
      </c>
      <c r="C1239" s="2">
        <v>-0.98299999999999998</v>
      </c>
      <c r="D1239" s="6">
        <v>2.0899999999999999E-6</v>
      </c>
    </row>
    <row r="1240" spans="1:4" x14ac:dyDescent="0.25">
      <c r="A1240" s="2" t="s">
        <v>8</v>
      </c>
      <c r="B1240" s="5" t="s">
        <v>586</v>
      </c>
      <c r="C1240" s="2">
        <v>-0.98299999999999998</v>
      </c>
      <c r="D1240" s="6">
        <v>1.9300000000000002E-6</v>
      </c>
    </row>
    <row r="1241" spans="1:4" x14ac:dyDescent="0.25">
      <c r="A1241" s="2" t="s">
        <v>50</v>
      </c>
      <c r="B1241" s="5" t="s">
        <v>587</v>
      </c>
      <c r="C1241" s="2">
        <v>-0.98499999999999999</v>
      </c>
      <c r="D1241" s="6">
        <v>1.1999999999999999E-6</v>
      </c>
    </row>
    <row r="1242" spans="1:4" x14ac:dyDescent="0.25">
      <c r="A1242" s="2" t="s">
        <v>55</v>
      </c>
      <c r="B1242" s="5" t="s">
        <v>597</v>
      </c>
      <c r="C1242" s="2">
        <v>-0.98499999999999999</v>
      </c>
      <c r="D1242" s="6">
        <v>1.1999999999999999E-6</v>
      </c>
    </row>
    <row r="1243" spans="1:4" x14ac:dyDescent="0.25">
      <c r="A1243" s="2" t="s">
        <v>60</v>
      </c>
      <c r="B1243" s="5" t="s">
        <v>569</v>
      </c>
      <c r="C1243" s="2">
        <v>-0.98599999999999999</v>
      </c>
      <c r="D1243" s="6">
        <v>9.6299999999999993E-7</v>
      </c>
    </row>
    <row r="1244" spans="1:4" x14ac:dyDescent="0.25">
      <c r="A1244" s="2" t="s">
        <v>57</v>
      </c>
      <c r="B1244" s="5" t="s">
        <v>584</v>
      </c>
      <c r="C1244" s="2">
        <v>-0.98599999999999999</v>
      </c>
      <c r="D1244" s="6">
        <v>9.7499999999999998E-7</v>
      </c>
    </row>
    <row r="1245" spans="1:4" x14ac:dyDescent="0.25">
      <c r="A1245" s="2" t="s">
        <v>62</v>
      </c>
      <c r="B1245" s="5" t="s">
        <v>587</v>
      </c>
      <c r="C1245" s="2">
        <v>-0.98599999999999999</v>
      </c>
      <c r="D1245" s="6">
        <v>9.9000000000000005E-7</v>
      </c>
    </row>
    <row r="1246" spans="1:4" x14ac:dyDescent="0.25">
      <c r="A1246" s="2" t="s">
        <v>55</v>
      </c>
      <c r="B1246" s="5" t="s">
        <v>577</v>
      </c>
      <c r="C1246" s="2">
        <v>-0.98699999999999999</v>
      </c>
      <c r="D1246" s="6">
        <v>8.6799999999999999E-7</v>
      </c>
    </row>
    <row r="1247" spans="1:4" x14ac:dyDescent="0.25">
      <c r="A1247" s="2" t="s">
        <v>62</v>
      </c>
      <c r="B1247" s="5" t="s">
        <v>584</v>
      </c>
      <c r="C1247" s="2">
        <v>-0.98699999999999999</v>
      </c>
      <c r="D1247" s="6">
        <v>7.9100000000000003E-7</v>
      </c>
    </row>
    <row r="1248" spans="1:4" x14ac:dyDescent="0.25">
      <c r="A1248" s="2" t="s">
        <v>50</v>
      </c>
      <c r="B1248" s="5" t="s">
        <v>580</v>
      </c>
      <c r="C1248" s="2">
        <v>-0.98899999999999999</v>
      </c>
      <c r="D1248" s="6">
        <v>4.0200000000000003E-7</v>
      </c>
    </row>
    <row r="1249" spans="1:4" x14ac:dyDescent="0.25">
      <c r="A1249" s="2" t="s">
        <v>47</v>
      </c>
      <c r="B1249" s="5" t="s">
        <v>583</v>
      </c>
      <c r="C1249" s="2">
        <v>-0.98899999999999999</v>
      </c>
      <c r="D1249" s="6">
        <v>4.0699999999999998E-7</v>
      </c>
    </row>
    <row r="1250" spans="1:4" x14ac:dyDescent="0.25">
      <c r="A1250" s="2" t="s">
        <v>50</v>
      </c>
      <c r="B1250" s="5" t="s">
        <v>597</v>
      </c>
      <c r="C1250" s="2">
        <v>-0.98899999999999999</v>
      </c>
      <c r="D1250" s="6">
        <v>4.8500000000000002E-7</v>
      </c>
    </row>
    <row r="1251" spans="1:4" x14ac:dyDescent="0.25">
      <c r="A1251" s="2" t="s">
        <v>57</v>
      </c>
      <c r="B1251" s="5" t="s">
        <v>587</v>
      </c>
      <c r="C1251" s="2">
        <v>-0.99</v>
      </c>
      <c r="D1251" s="6">
        <v>2.9499999999999998E-7</v>
      </c>
    </row>
    <row r="1252" spans="1:4" x14ac:dyDescent="0.25">
      <c r="A1252" s="2" t="s">
        <v>62</v>
      </c>
      <c r="B1252" s="5" t="s">
        <v>597</v>
      </c>
      <c r="C1252" s="2">
        <v>-0.99299999999999999</v>
      </c>
      <c r="D1252" s="6">
        <v>1.03E-7</v>
      </c>
    </row>
    <row r="1253" spans="1:4" ht="15.75" thickBot="1" x14ac:dyDescent="0.3">
      <c r="A1253" s="1" t="s">
        <v>50</v>
      </c>
      <c r="B1253" s="7" t="s">
        <v>584</v>
      </c>
      <c r="C1253" s="1">
        <v>-0.995</v>
      </c>
      <c r="D1253" s="12">
        <v>3.0400000000000001E-8</v>
      </c>
    </row>
  </sheetData>
  <sortState xmlns:xlrd2="http://schemas.microsoft.com/office/spreadsheetml/2017/richdata2" ref="A3:D1253">
    <sortCondition descending="1" ref="C1:C1253"/>
  </sortState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1"/>
  <sheetViews>
    <sheetView tabSelected="1" workbookViewId="0">
      <selection sqref="A1:F1"/>
    </sheetView>
  </sheetViews>
  <sheetFormatPr defaultRowHeight="15" x14ac:dyDescent="0.15"/>
  <cols>
    <col min="1" max="2" width="16.5" style="2" customWidth="1"/>
    <col min="3" max="4" width="15" style="2" customWidth="1"/>
    <col min="5" max="5" width="14.75" style="2" customWidth="1"/>
    <col min="6" max="6" width="9" style="2"/>
  </cols>
  <sheetData>
    <row r="1" spans="1:6" thickBot="1" x14ac:dyDescent="0.2">
      <c r="A1" s="18" t="s">
        <v>655</v>
      </c>
      <c r="B1" s="18"/>
      <c r="C1" s="18"/>
      <c r="D1" s="18"/>
      <c r="E1" s="18"/>
      <c r="F1" s="18"/>
    </row>
    <row r="2" spans="1:6" ht="14.25" thickBot="1" x14ac:dyDescent="0.2">
      <c r="A2" s="13" t="s">
        <v>547</v>
      </c>
      <c r="B2" s="13" t="s">
        <v>548</v>
      </c>
      <c r="C2" s="13" t="s">
        <v>549</v>
      </c>
      <c r="D2" s="13" t="s">
        <v>550</v>
      </c>
      <c r="E2" s="13" t="s">
        <v>0</v>
      </c>
      <c r="F2" s="13" t="s">
        <v>1</v>
      </c>
    </row>
    <row r="3" spans="1:6" x14ac:dyDescent="0.15">
      <c r="A3" s="2" t="s">
        <v>54</v>
      </c>
      <c r="B3" s="2" t="s">
        <v>560</v>
      </c>
      <c r="C3" s="2" t="s">
        <v>60</v>
      </c>
      <c r="D3" s="2" t="s">
        <v>182</v>
      </c>
      <c r="E3" s="2">
        <v>0.98291872800000002</v>
      </c>
      <c r="F3" s="6">
        <v>2.1100000000000001E-6</v>
      </c>
    </row>
    <row r="4" spans="1:6" x14ac:dyDescent="0.15">
      <c r="A4" s="2" t="s">
        <v>54</v>
      </c>
      <c r="B4" s="2" t="s">
        <v>560</v>
      </c>
      <c r="C4" s="2" t="s">
        <v>8</v>
      </c>
      <c r="D4" s="2" t="s">
        <v>313</v>
      </c>
      <c r="E4" s="2">
        <v>0.961291542</v>
      </c>
      <c r="F4" s="6">
        <v>3.6199999999999999E-5</v>
      </c>
    </row>
    <row r="5" spans="1:6" x14ac:dyDescent="0.15">
      <c r="A5" s="2" t="s">
        <v>54</v>
      </c>
      <c r="B5" s="2" t="s">
        <v>560</v>
      </c>
      <c r="C5" s="2" t="s">
        <v>84</v>
      </c>
      <c r="D5" s="2" t="s">
        <v>328</v>
      </c>
      <c r="E5" s="2">
        <v>0.93544830700000003</v>
      </c>
      <c r="F5" s="2">
        <v>2.1117299999999999E-4</v>
      </c>
    </row>
    <row r="6" spans="1:6" x14ac:dyDescent="0.15">
      <c r="A6" s="2" t="s">
        <v>54</v>
      </c>
      <c r="B6" s="2" t="s">
        <v>560</v>
      </c>
      <c r="C6" s="2" t="s">
        <v>64</v>
      </c>
      <c r="D6" s="2" t="s">
        <v>321</v>
      </c>
      <c r="E6" s="2">
        <v>0.97525750700000002</v>
      </c>
      <c r="F6" s="6">
        <v>7.6599999999999995E-6</v>
      </c>
    </row>
    <row r="7" spans="1:6" x14ac:dyDescent="0.15">
      <c r="A7" s="2" t="s">
        <v>54</v>
      </c>
      <c r="B7" s="2" t="s">
        <v>560</v>
      </c>
      <c r="C7" s="2" t="s">
        <v>46</v>
      </c>
      <c r="D7" s="2" t="s">
        <v>299</v>
      </c>
      <c r="E7" s="2">
        <v>0.99120661300000001</v>
      </c>
      <c r="F7" s="6">
        <v>2.0800000000000001E-7</v>
      </c>
    </row>
    <row r="8" spans="1:6" x14ac:dyDescent="0.15">
      <c r="A8" s="2" t="s">
        <v>54</v>
      </c>
      <c r="B8" s="2" t="s">
        <v>560</v>
      </c>
      <c r="C8" s="2" t="s">
        <v>10</v>
      </c>
      <c r="D8" s="2" t="s">
        <v>364</v>
      </c>
      <c r="E8" s="2">
        <v>0.95693741799999998</v>
      </c>
      <c r="F8" s="6">
        <v>5.2299999999999997E-5</v>
      </c>
    </row>
    <row r="9" spans="1:6" x14ac:dyDescent="0.15">
      <c r="A9" s="2" t="s">
        <v>54</v>
      </c>
      <c r="B9" s="2" t="s">
        <v>560</v>
      </c>
      <c r="C9" s="2" t="s">
        <v>76</v>
      </c>
      <c r="D9" s="2" t="s">
        <v>266</v>
      </c>
      <c r="E9" s="2">
        <v>0.95408501899999998</v>
      </c>
      <c r="F9" s="6">
        <v>6.5300000000000002E-5</v>
      </c>
    </row>
    <row r="10" spans="1:6" x14ac:dyDescent="0.15">
      <c r="A10" s="2" t="s">
        <v>54</v>
      </c>
      <c r="B10" s="2" t="s">
        <v>560</v>
      </c>
      <c r="C10" s="2" t="s">
        <v>77</v>
      </c>
      <c r="D10" s="2" t="s">
        <v>455</v>
      </c>
      <c r="E10" s="2">
        <v>0.95368571599999996</v>
      </c>
      <c r="F10" s="6">
        <v>6.7299999999999996E-5</v>
      </c>
    </row>
    <row r="11" spans="1:6" x14ac:dyDescent="0.15">
      <c r="A11" s="2" t="s">
        <v>54</v>
      </c>
      <c r="B11" s="2" t="s">
        <v>560</v>
      </c>
      <c r="C11" s="2" t="s">
        <v>6</v>
      </c>
      <c r="D11" s="2" t="s">
        <v>456</v>
      </c>
      <c r="E11" s="2">
        <v>0.91591019299999998</v>
      </c>
      <c r="F11" s="2">
        <v>5.2250300000000001E-4</v>
      </c>
    </row>
    <row r="12" spans="1:6" x14ac:dyDescent="0.15">
      <c r="A12" s="2" t="s">
        <v>54</v>
      </c>
      <c r="B12" s="2" t="s">
        <v>560</v>
      </c>
      <c r="C12" s="2" t="s">
        <v>87</v>
      </c>
      <c r="D12" s="2" t="s">
        <v>457</v>
      </c>
      <c r="E12" s="2">
        <v>0.93133761400000004</v>
      </c>
      <c r="F12" s="2">
        <v>2.6103600000000003E-4</v>
      </c>
    </row>
    <row r="13" spans="1:6" x14ac:dyDescent="0.15">
      <c r="A13" s="2" t="s">
        <v>54</v>
      </c>
      <c r="B13" s="2" t="s">
        <v>560</v>
      </c>
      <c r="C13" s="2" t="s">
        <v>86</v>
      </c>
      <c r="D13" s="2" t="s">
        <v>458</v>
      </c>
      <c r="E13" s="2">
        <v>0.93196345599999997</v>
      </c>
      <c r="F13" s="2">
        <v>2.5295999999999999E-4</v>
      </c>
    </row>
    <row r="14" spans="1:6" x14ac:dyDescent="0.15">
      <c r="A14" s="2" t="s">
        <v>54</v>
      </c>
      <c r="B14" s="2" t="s">
        <v>560</v>
      </c>
      <c r="C14" s="2" t="s">
        <v>38</v>
      </c>
      <c r="D14" s="2" t="s">
        <v>459</v>
      </c>
      <c r="E14" s="2">
        <v>0.99302327300000004</v>
      </c>
      <c r="F14" s="6">
        <v>9.2799999999999997E-8</v>
      </c>
    </row>
    <row r="15" spans="1:6" x14ac:dyDescent="0.15">
      <c r="A15" s="2" t="s">
        <v>54</v>
      </c>
      <c r="B15" s="2" t="s">
        <v>560</v>
      </c>
      <c r="C15" s="2" t="s">
        <v>71</v>
      </c>
      <c r="D15" s="2" t="s">
        <v>461</v>
      </c>
      <c r="E15" s="2">
        <v>0.96540161199999996</v>
      </c>
      <c r="F15" s="6">
        <v>2.4499999999999999E-5</v>
      </c>
    </row>
    <row r="16" spans="1:6" x14ac:dyDescent="0.15">
      <c r="A16" s="2" t="s">
        <v>54</v>
      </c>
      <c r="B16" s="2" t="s">
        <v>560</v>
      </c>
      <c r="C16" s="2" t="s">
        <v>89</v>
      </c>
      <c r="D16" s="2" t="s">
        <v>464</v>
      </c>
      <c r="E16" s="2">
        <v>0.92506914799999995</v>
      </c>
      <c r="F16" s="2">
        <v>3.5219199999999998E-4</v>
      </c>
    </row>
    <row r="17" spans="1:6" x14ac:dyDescent="0.15">
      <c r="A17" s="2" t="s">
        <v>54</v>
      </c>
      <c r="B17" s="2" t="s">
        <v>560</v>
      </c>
      <c r="C17" s="2" t="s">
        <v>80</v>
      </c>
      <c r="D17" s="2" t="s">
        <v>466</v>
      </c>
      <c r="E17" s="2">
        <v>0.94549115900000003</v>
      </c>
      <c r="F17" s="2">
        <v>1.18013E-4</v>
      </c>
    </row>
    <row r="18" spans="1:6" x14ac:dyDescent="0.15">
      <c r="A18" s="2" t="s">
        <v>54</v>
      </c>
      <c r="B18" s="2" t="s">
        <v>560</v>
      </c>
      <c r="C18" s="2" t="s">
        <v>45</v>
      </c>
      <c r="D18" s="2" t="s">
        <v>467</v>
      </c>
      <c r="E18" s="2">
        <v>0.97150436600000001</v>
      </c>
      <c r="F18" s="6">
        <v>1.2500000000000001E-5</v>
      </c>
    </row>
    <row r="19" spans="1:6" x14ac:dyDescent="0.15">
      <c r="A19" s="2" t="s">
        <v>54</v>
      </c>
      <c r="B19" s="2" t="s">
        <v>560</v>
      </c>
      <c r="C19" s="2" t="s">
        <v>14</v>
      </c>
      <c r="D19" s="2" t="s">
        <v>469</v>
      </c>
      <c r="E19" s="2">
        <v>0.918878572</v>
      </c>
      <c r="F19" s="2">
        <v>4.6211800000000002E-4</v>
      </c>
    </row>
    <row r="20" spans="1:6" x14ac:dyDescent="0.15">
      <c r="A20" s="2" t="s">
        <v>54</v>
      </c>
      <c r="B20" s="2" t="s">
        <v>560</v>
      </c>
      <c r="C20" s="2" t="s">
        <v>12</v>
      </c>
      <c r="D20" s="2" t="s">
        <v>472</v>
      </c>
      <c r="E20" s="2">
        <v>0.94076762800000002</v>
      </c>
      <c r="F20" s="2">
        <v>1.57114E-4</v>
      </c>
    </row>
    <row r="21" spans="1:6" x14ac:dyDescent="0.15">
      <c r="A21" s="2" t="s">
        <v>54</v>
      </c>
      <c r="B21" s="2" t="s">
        <v>560</v>
      </c>
      <c r="C21" s="2" t="s">
        <v>90</v>
      </c>
      <c r="D21" s="2" t="s">
        <v>473</v>
      </c>
      <c r="E21" s="2">
        <v>0.92394383999999996</v>
      </c>
      <c r="F21" s="2">
        <v>3.70637E-4</v>
      </c>
    </row>
    <row r="22" spans="1:6" x14ac:dyDescent="0.15">
      <c r="A22" s="2" t="s">
        <v>54</v>
      </c>
      <c r="B22" s="2" t="s">
        <v>560</v>
      </c>
      <c r="C22" s="2" t="s">
        <v>73</v>
      </c>
      <c r="D22" s="2" t="s">
        <v>475</v>
      </c>
      <c r="E22" s="2">
        <v>0.96200857799999995</v>
      </c>
      <c r="F22" s="6">
        <v>3.3899999999999997E-5</v>
      </c>
    </row>
    <row r="23" spans="1:6" x14ac:dyDescent="0.15">
      <c r="A23" s="2" t="s">
        <v>54</v>
      </c>
      <c r="B23" s="2" t="s">
        <v>560</v>
      </c>
      <c r="C23" s="2" t="s">
        <v>55</v>
      </c>
      <c r="D23" s="2" t="s">
        <v>476</v>
      </c>
      <c r="E23" s="2">
        <v>0.99120679199999995</v>
      </c>
      <c r="F23" s="6">
        <v>2.0800000000000001E-7</v>
      </c>
    </row>
    <row r="24" spans="1:6" x14ac:dyDescent="0.15">
      <c r="A24" s="2" t="s">
        <v>54</v>
      </c>
      <c r="B24" s="2" t="s">
        <v>560</v>
      </c>
      <c r="C24" s="2" t="s">
        <v>11</v>
      </c>
      <c r="D24" s="2" t="s">
        <v>479</v>
      </c>
      <c r="E24" s="2">
        <v>0.96802668800000002</v>
      </c>
      <c r="F24" s="6">
        <v>1.8700000000000001E-5</v>
      </c>
    </row>
    <row r="25" spans="1:6" x14ac:dyDescent="0.15">
      <c r="A25" s="2" t="s">
        <v>54</v>
      </c>
      <c r="B25" s="2" t="s">
        <v>560</v>
      </c>
      <c r="C25" s="2" t="s">
        <v>88</v>
      </c>
      <c r="D25" s="2" t="s">
        <v>480</v>
      </c>
      <c r="E25" s="2">
        <v>0.93020966400000005</v>
      </c>
      <c r="F25" s="2">
        <v>2.7604399999999997E-4</v>
      </c>
    </row>
    <row r="26" spans="1:6" x14ac:dyDescent="0.15">
      <c r="A26" s="2" t="s">
        <v>54</v>
      </c>
      <c r="B26" s="2" t="s">
        <v>560</v>
      </c>
      <c r="C26" s="2" t="s">
        <v>56</v>
      </c>
      <c r="D26" s="2" t="s">
        <v>481</v>
      </c>
      <c r="E26" s="2">
        <v>0.99007624800000005</v>
      </c>
      <c r="F26" s="6">
        <v>3.1699999999999999E-7</v>
      </c>
    </row>
    <row r="27" spans="1:6" x14ac:dyDescent="0.15">
      <c r="A27" s="2" t="s">
        <v>54</v>
      </c>
      <c r="B27" s="2" t="s">
        <v>560</v>
      </c>
      <c r="C27" s="2" t="s">
        <v>69</v>
      </c>
      <c r="D27" s="2" t="s">
        <v>482</v>
      </c>
      <c r="E27" s="2">
        <v>0.96816137199999996</v>
      </c>
      <c r="F27" s="6">
        <v>1.84E-5</v>
      </c>
    </row>
    <row r="28" spans="1:6" x14ac:dyDescent="0.15">
      <c r="A28" s="2" t="s">
        <v>54</v>
      </c>
      <c r="B28" s="2" t="s">
        <v>560</v>
      </c>
      <c r="C28" s="2" t="s">
        <v>5</v>
      </c>
      <c r="D28" s="2" t="s">
        <v>483</v>
      </c>
      <c r="E28" s="2">
        <v>0.935837217</v>
      </c>
      <c r="F28" s="2">
        <v>2.0683299999999999E-4</v>
      </c>
    </row>
    <row r="29" spans="1:6" x14ac:dyDescent="0.15">
      <c r="A29" s="2" t="s">
        <v>54</v>
      </c>
      <c r="B29" s="2" t="s">
        <v>560</v>
      </c>
      <c r="C29" s="2" t="s">
        <v>65</v>
      </c>
      <c r="D29" s="2" t="s">
        <v>485</v>
      </c>
      <c r="E29" s="2">
        <v>0.97158324900000004</v>
      </c>
      <c r="F29" s="6">
        <v>1.24E-5</v>
      </c>
    </row>
    <row r="30" spans="1:6" x14ac:dyDescent="0.15">
      <c r="A30" s="2" t="s">
        <v>54</v>
      </c>
      <c r="B30" s="2" t="s">
        <v>560</v>
      </c>
      <c r="C30" s="2" t="s">
        <v>95</v>
      </c>
      <c r="D30" s="2" t="s">
        <v>487</v>
      </c>
      <c r="E30" s="2">
        <v>0.91596054599999999</v>
      </c>
      <c r="F30" s="2">
        <v>5.21435E-4</v>
      </c>
    </row>
    <row r="31" spans="1:6" x14ac:dyDescent="0.15">
      <c r="A31" s="2" t="s">
        <v>54</v>
      </c>
      <c r="B31" s="2" t="s">
        <v>560</v>
      </c>
      <c r="C31" s="2" t="s">
        <v>75</v>
      </c>
      <c r="D31" s="2" t="s">
        <v>488</v>
      </c>
      <c r="E31" s="2">
        <v>0.95519293800000005</v>
      </c>
      <c r="F31" s="6">
        <v>6.0000000000000002E-5</v>
      </c>
    </row>
    <row r="32" spans="1:6" x14ac:dyDescent="0.15">
      <c r="A32" s="2" t="s">
        <v>54</v>
      </c>
      <c r="B32" s="2" t="s">
        <v>560</v>
      </c>
      <c r="C32" s="2" t="s">
        <v>68</v>
      </c>
      <c r="D32" s="2" t="s">
        <v>489</v>
      </c>
      <c r="E32" s="2">
        <v>0.96940543700000004</v>
      </c>
      <c r="F32" s="6">
        <v>1.5999999999999999E-5</v>
      </c>
    </row>
    <row r="33" spans="1:6" x14ac:dyDescent="0.15">
      <c r="A33" s="2" t="s">
        <v>54</v>
      </c>
      <c r="B33" s="2" t="s">
        <v>560</v>
      </c>
      <c r="C33" s="2" t="s">
        <v>96</v>
      </c>
      <c r="D33" s="2" t="s">
        <v>492</v>
      </c>
      <c r="E33" s="2">
        <v>0.91177719000000002</v>
      </c>
      <c r="F33" s="2">
        <v>6.1548699999999996E-4</v>
      </c>
    </row>
    <row r="34" spans="1:6" x14ac:dyDescent="0.15">
      <c r="A34" s="2" t="s">
        <v>54</v>
      </c>
      <c r="B34" s="2" t="s">
        <v>560</v>
      </c>
      <c r="C34" s="2" t="s">
        <v>97</v>
      </c>
      <c r="D34" s="2" t="s">
        <v>493</v>
      </c>
      <c r="E34" s="2">
        <v>-0.93134843899999997</v>
      </c>
      <c r="F34" s="2">
        <v>2.6089400000000001E-4</v>
      </c>
    </row>
    <row r="35" spans="1:6" x14ac:dyDescent="0.15">
      <c r="A35" s="2" t="s">
        <v>54</v>
      </c>
      <c r="B35" s="2" t="s">
        <v>560</v>
      </c>
      <c r="C35" s="2" t="s">
        <v>37</v>
      </c>
      <c r="D35" s="2" t="s">
        <v>494</v>
      </c>
      <c r="E35" s="2">
        <v>0.98180906899999998</v>
      </c>
      <c r="F35" s="6">
        <v>2.6299999999999998E-6</v>
      </c>
    </row>
    <row r="36" spans="1:6" x14ac:dyDescent="0.15">
      <c r="A36" s="2" t="s">
        <v>54</v>
      </c>
      <c r="B36" s="2" t="s">
        <v>560</v>
      </c>
      <c r="C36" s="2" t="s">
        <v>81</v>
      </c>
      <c r="D36" s="2" t="s">
        <v>495</v>
      </c>
      <c r="E36" s="2">
        <v>0.94117415999999998</v>
      </c>
      <c r="F36" s="2">
        <v>1.5343400000000001E-4</v>
      </c>
    </row>
    <row r="37" spans="1:6" x14ac:dyDescent="0.15">
      <c r="A37" s="2" t="s">
        <v>54</v>
      </c>
      <c r="B37" s="2" t="s">
        <v>560</v>
      </c>
      <c r="C37" s="2" t="s">
        <v>15</v>
      </c>
      <c r="D37" s="2" t="s">
        <v>496</v>
      </c>
      <c r="E37" s="2">
        <v>0.98348655100000004</v>
      </c>
      <c r="F37" s="6">
        <v>1.8700000000000001E-6</v>
      </c>
    </row>
    <row r="38" spans="1:6" x14ac:dyDescent="0.15">
      <c r="A38" s="2" t="s">
        <v>54</v>
      </c>
      <c r="B38" s="2" t="s">
        <v>560</v>
      </c>
      <c r="C38" s="2" t="s">
        <v>39</v>
      </c>
      <c r="D38" s="2" t="s">
        <v>499</v>
      </c>
      <c r="E38" s="2">
        <v>0.99031678999999995</v>
      </c>
      <c r="F38" s="6">
        <v>2.91E-7</v>
      </c>
    </row>
    <row r="39" spans="1:6" x14ac:dyDescent="0.15">
      <c r="A39" s="2" t="s">
        <v>54</v>
      </c>
      <c r="B39" s="2" t="s">
        <v>560</v>
      </c>
      <c r="C39" s="2" t="s">
        <v>78</v>
      </c>
      <c r="D39" s="2" t="s">
        <v>500</v>
      </c>
      <c r="E39" s="2">
        <v>0.948062654</v>
      </c>
      <c r="F39" s="6">
        <v>9.9900000000000002E-5</v>
      </c>
    </row>
    <row r="40" spans="1:6" x14ac:dyDescent="0.15">
      <c r="A40" s="2" t="s">
        <v>54</v>
      </c>
      <c r="B40" s="2" t="s">
        <v>560</v>
      </c>
      <c r="C40" s="2" t="s">
        <v>43</v>
      </c>
      <c r="D40" s="2" t="s">
        <v>501</v>
      </c>
      <c r="E40" s="2">
        <v>0.92514509199999995</v>
      </c>
      <c r="F40" s="2">
        <v>3.50971E-4</v>
      </c>
    </row>
    <row r="41" spans="1:6" x14ac:dyDescent="0.15">
      <c r="A41" s="2" t="s">
        <v>54</v>
      </c>
      <c r="B41" s="2" t="s">
        <v>560</v>
      </c>
      <c r="C41" s="2" t="s">
        <v>72</v>
      </c>
      <c r="D41" s="2" t="s">
        <v>502</v>
      </c>
      <c r="E41" s="2">
        <v>0.96436494900000003</v>
      </c>
      <c r="F41" s="6">
        <v>2.72E-5</v>
      </c>
    </row>
    <row r="42" spans="1:6" x14ac:dyDescent="0.15">
      <c r="A42" s="2" t="s">
        <v>54</v>
      </c>
      <c r="B42" s="2" t="s">
        <v>560</v>
      </c>
      <c r="C42" s="2" t="s">
        <v>99</v>
      </c>
      <c r="D42" s="2" t="s">
        <v>504</v>
      </c>
      <c r="E42" s="2">
        <v>-0.93308116799999996</v>
      </c>
      <c r="F42" s="2">
        <v>2.3897799999999999E-4</v>
      </c>
    </row>
    <row r="43" spans="1:6" x14ac:dyDescent="0.15">
      <c r="A43" s="2" t="s">
        <v>54</v>
      </c>
      <c r="B43" s="2" t="s">
        <v>560</v>
      </c>
      <c r="C43" s="2" t="s">
        <v>13</v>
      </c>
      <c r="D43" s="2" t="s">
        <v>505</v>
      </c>
      <c r="E43" s="2">
        <v>0.931460187</v>
      </c>
      <c r="F43" s="2">
        <v>2.5944E-4</v>
      </c>
    </row>
    <row r="44" spans="1:6" x14ac:dyDescent="0.15">
      <c r="A44" s="2" t="s">
        <v>54</v>
      </c>
      <c r="B44" s="2" t="s">
        <v>560</v>
      </c>
      <c r="C44" s="2" t="s">
        <v>67</v>
      </c>
      <c r="D44" s="2" t="s">
        <v>506</v>
      </c>
      <c r="E44" s="2">
        <v>0.96993575499999996</v>
      </c>
      <c r="F44" s="6">
        <v>1.5099999999999999E-5</v>
      </c>
    </row>
    <row r="45" spans="1:6" x14ac:dyDescent="0.15">
      <c r="A45" s="2" t="s">
        <v>54</v>
      </c>
      <c r="B45" s="2" t="s">
        <v>560</v>
      </c>
      <c r="C45" s="2" t="s">
        <v>85</v>
      </c>
      <c r="D45" s="2" t="s">
        <v>507</v>
      </c>
      <c r="E45" s="2">
        <v>0.93350959700000002</v>
      </c>
      <c r="F45" s="2">
        <v>2.3376500000000001E-4</v>
      </c>
    </row>
    <row r="46" spans="1:6" x14ac:dyDescent="0.15">
      <c r="A46" s="2" t="s">
        <v>54</v>
      </c>
      <c r="B46" s="2" t="s">
        <v>560</v>
      </c>
      <c r="C46" s="2" t="s">
        <v>82</v>
      </c>
      <c r="D46" s="2" t="s">
        <v>509</v>
      </c>
      <c r="E46" s="2">
        <v>0.93855408299999998</v>
      </c>
      <c r="F46" s="2">
        <v>1.7825E-4</v>
      </c>
    </row>
    <row r="47" spans="1:6" x14ac:dyDescent="0.15">
      <c r="A47" s="2" t="s">
        <v>54</v>
      </c>
      <c r="B47" s="2" t="s">
        <v>560</v>
      </c>
      <c r="C47" s="2" t="s">
        <v>91</v>
      </c>
      <c r="D47" s="2" t="s">
        <v>510</v>
      </c>
      <c r="E47" s="2">
        <v>0.92302193200000004</v>
      </c>
      <c r="F47" s="2">
        <v>3.8624500000000001E-4</v>
      </c>
    </row>
    <row r="48" spans="1:6" x14ac:dyDescent="0.15">
      <c r="A48" s="2" t="s">
        <v>54</v>
      </c>
      <c r="B48" s="2" t="s">
        <v>560</v>
      </c>
      <c r="C48" s="2" t="s">
        <v>98</v>
      </c>
      <c r="D48" s="2" t="s">
        <v>511</v>
      </c>
      <c r="E48" s="2">
        <v>-0.93147690800000005</v>
      </c>
      <c r="F48" s="2">
        <v>2.5922299999999999E-4</v>
      </c>
    </row>
    <row r="49" spans="1:6" x14ac:dyDescent="0.15">
      <c r="A49" s="2" t="s">
        <v>54</v>
      </c>
      <c r="B49" s="2" t="s">
        <v>560</v>
      </c>
      <c r="C49" s="2" t="s">
        <v>83</v>
      </c>
      <c r="D49" s="2" t="s">
        <v>546</v>
      </c>
      <c r="E49" s="2">
        <v>0.93807075399999995</v>
      </c>
      <c r="F49" s="2">
        <v>1.83117E-4</v>
      </c>
    </row>
    <row r="50" spans="1:6" x14ac:dyDescent="0.15">
      <c r="A50" s="2" t="s">
        <v>54</v>
      </c>
      <c r="B50" s="2" t="s">
        <v>560</v>
      </c>
      <c r="C50" s="2" t="s">
        <v>70</v>
      </c>
      <c r="D50" s="2" t="s">
        <v>649</v>
      </c>
      <c r="E50" s="2">
        <v>0.96813226200000002</v>
      </c>
      <c r="F50" s="6">
        <v>1.84E-5</v>
      </c>
    </row>
    <row r="51" spans="1:6" x14ac:dyDescent="0.15">
      <c r="A51" s="2" t="s">
        <v>54</v>
      </c>
      <c r="B51" s="2" t="s">
        <v>560</v>
      </c>
      <c r="C51" s="2" t="s">
        <v>62</v>
      </c>
      <c r="D51" s="2" t="s">
        <v>650</v>
      </c>
      <c r="E51" s="2">
        <v>0.98064600099999999</v>
      </c>
      <c r="F51" s="6">
        <v>3.2600000000000001E-6</v>
      </c>
    </row>
    <row r="52" spans="1:6" x14ac:dyDescent="0.15">
      <c r="A52" s="2" t="s">
        <v>54</v>
      </c>
      <c r="B52" s="2" t="s">
        <v>560</v>
      </c>
      <c r="C52" s="2" t="s">
        <v>93</v>
      </c>
      <c r="D52" s="2" t="s">
        <v>638</v>
      </c>
      <c r="E52" s="2">
        <v>0.91895993600000003</v>
      </c>
      <c r="F52" s="2">
        <v>4.6053499999999998E-4</v>
      </c>
    </row>
    <row r="53" spans="1:6" x14ac:dyDescent="0.15">
      <c r="A53" s="2" t="s">
        <v>54</v>
      </c>
      <c r="B53" s="2" t="s">
        <v>560</v>
      </c>
      <c r="C53" s="2" t="s">
        <v>63</v>
      </c>
      <c r="D53" s="2" t="s">
        <v>639</v>
      </c>
      <c r="E53" s="2">
        <v>0.978972658</v>
      </c>
      <c r="F53" s="6">
        <v>4.3499999999999999E-6</v>
      </c>
    </row>
    <row r="54" spans="1:6" x14ac:dyDescent="0.15">
      <c r="A54" s="2" t="s">
        <v>54</v>
      </c>
      <c r="B54" s="2" t="s">
        <v>560</v>
      </c>
      <c r="C54" s="2" t="s">
        <v>66</v>
      </c>
      <c r="D54" s="2" t="s">
        <v>640</v>
      </c>
      <c r="E54" s="2">
        <v>0.97129409</v>
      </c>
      <c r="F54" s="6">
        <v>1.2799999999999999E-5</v>
      </c>
    </row>
    <row r="55" spans="1:6" x14ac:dyDescent="0.15">
      <c r="A55" s="2" t="s">
        <v>54</v>
      </c>
      <c r="B55" s="2" t="s">
        <v>560</v>
      </c>
      <c r="C55" s="2" t="s">
        <v>57</v>
      </c>
      <c r="D55" s="2" t="s">
        <v>643</v>
      </c>
      <c r="E55" s="2">
        <v>0.98969663299999999</v>
      </c>
      <c r="F55" s="6">
        <v>3.6199999999999999E-7</v>
      </c>
    </row>
    <row r="56" spans="1:6" x14ac:dyDescent="0.15">
      <c r="A56" s="2" t="s">
        <v>54</v>
      </c>
      <c r="B56" s="2" t="s">
        <v>560</v>
      </c>
      <c r="C56" s="2" t="s">
        <v>92</v>
      </c>
      <c r="D56" s="2" t="s">
        <v>637</v>
      </c>
      <c r="E56" s="2">
        <v>0.92179706500000003</v>
      </c>
      <c r="F56" s="2">
        <v>4.07687E-4</v>
      </c>
    </row>
    <row r="57" spans="1:6" x14ac:dyDescent="0.15">
      <c r="A57" s="2" t="s">
        <v>54</v>
      </c>
      <c r="B57" s="2" t="s">
        <v>560</v>
      </c>
      <c r="C57" s="2" t="s">
        <v>94</v>
      </c>
      <c r="D57" s="2" t="s">
        <v>644</v>
      </c>
      <c r="E57" s="2">
        <v>0.91751201699999996</v>
      </c>
      <c r="F57" s="2">
        <v>4.8927300000000003E-4</v>
      </c>
    </row>
    <row r="58" spans="1:6" x14ac:dyDescent="0.15">
      <c r="A58" s="2" t="s">
        <v>54</v>
      </c>
      <c r="B58" s="2" t="s">
        <v>560</v>
      </c>
      <c r="C58" s="2" t="s">
        <v>50</v>
      </c>
      <c r="D58" s="2" t="s">
        <v>645</v>
      </c>
      <c r="E58" s="2">
        <v>0.95088383899999995</v>
      </c>
      <c r="F58" s="6">
        <v>8.2399999999999997E-5</v>
      </c>
    </row>
    <row r="59" spans="1:6" x14ac:dyDescent="0.15">
      <c r="A59" s="2" t="s">
        <v>54</v>
      </c>
      <c r="B59" s="2" t="s">
        <v>560</v>
      </c>
      <c r="C59" s="2" t="s">
        <v>40</v>
      </c>
      <c r="D59" s="2" t="s">
        <v>647</v>
      </c>
      <c r="E59" s="2">
        <v>0.94576435999999997</v>
      </c>
      <c r="F59" s="2">
        <v>1.15987E-4</v>
      </c>
    </row>
    <row r="60" spans="1:6" x14ac:dyDescent="0.15">
      <c r="A60" s="2" t="s">
        <v>54</v>
      </c>
      <c r="B60" s="2" t="s">
        <v>560</v>
      </c>
      <c r="C60" s="2" t="s">
        <v>47</v>
      </c>
      <c r="D60" s="2" t="s">
        <v>648</v>
      </c>
      <c r="E60" s="2">
        <v>0.92197189800000001</v>
      </c>
      <c r="F60" s="2">
        <v>4.0457699999999999E-4</v>
      </c>
    </row>
    <row r="61" spans="1:6" x14ac:dyDescent="0.15">
      <c r="A61" s="2" t="s">
        <v>54</v>
      </c>
      <c r="B61" s="2" t="s">
        <v>560</v>
      </c>
      <c r="C61" s="2" t="s">
        <v>28</v>
      </c>
      <c r="D61" s="2" t="s">
        <v>528</v>
      </c>
      <c r="E61" s="2">
        <v>0.93159876699999999</v>
      </c>
      <c r="F61" s="2">
        <v>2.5764400000000002E-4</v>
      </c>
    </row>
    <row r="62" spans="1:6" x14ac:dyDescent="0.15">
      <c r="A62" s="2" t="s">
        <v>54</v>
      </c>
      <c r="B62" s="2" t="s">
        <v>560</v>
      </c>
      <c r="C62" s="2" t="s">
        <v>59</v>
      </c>
      <c r="D62" s="2" t="s">
        <v>529</v>
      </c>
      <c r="E62" s="2">
        <v>0.98410782299999999</v>
      </c>
      <c r="F62" s="6">
        <v>1.64E-6</v>
      </c>
    </row>
    <row r="63" spans="1:6" x14ac:dyDescent="0.15">
      <c r="A63" s="2" t="s">
        <v>54</v>
      </c>
      <c r="B63" s="2" t="s">
        <v>560</v>
      </c>
      <c r="C63" s="2" t="s">
        <v>79</v>
      </c>
      <c r="D63" s="2" t="s">
        <v>530</v>
      </c>
      <c r="E63" s="2">
        <v>0.94550834399999995</v>
      </c>
      <c r="F63" s="2">
        <v>1.17884E-4</v>
      </c>
    </row>
    <row r="64" spans="1:6" x14ac:dyDescent="0.15">
      <c r="A64" s="2" t="s">
        <v>54</v>
      </c>
      <c r="B64" s="2" t="s">
        <v>560</v>
      </c>
      <c r="C64" s="2" t="s">
        <v>44</v>
      </c>
      <c r="D64" s="2" t="s">
        <v>532</v>
      </c>
      <c r="E64" s="2">
        <v>0.98904264600000003</v>
      </c>
      <c r="F64" s="6">
        <v>4.4900000000000001E-7</v>
      </c>
    </row>
    <row r="65" spans="1:6" x14ac:dyDescent="0.15">
      <c r="A65" s="2" t="s">
        <v>54</v>
      </c>
      <c r="B65" s="2" t="s">
        <v>560</v>
      </c>
      <c r="C65" s="2" t="s">
        <v>74</v>
      </c>
      <c r="D65" s="2" t="s">
        <v>533</v>
      </c>
      <c r="E65" s="2">
        <v>0.96106697299999999</v>
      </c>
      <c r="F65" s="6">
        <v>3.6900000000000002E-5</v>
      </c>
    </row>
    <row r="66" spans="1:6" x14ac:dyDescent="0.15">
      <c r="A66" s="2" t="s">
        <v>54</v>
      </c>
      <c r="B66" s="2" t="s">
        <v>560</v>
      </c>
      <c r="C66" s="2" t="s">
        <v>20</v>
      </c>
      <c r="D66" s="2" t="s">
        <v>534</v>
      </c>
      <c r="E66" s="2">
        <v>0.96732958199999997</v>
      </c>
      <c r="F66" s="6">
        <v>2.0100000000000001E-5</v>
      </c>
    </row>
    <row r="67" spans="1:6" x14ac:dyDescent="0.15">
      <c r="A67" s="2" t="s">
        <v>54</v>
      </c>
      <c r="B67" s="2" t="s">
        <v>560</v>
      </c>
      <c r="C67" s="2" t="s">
        <v>58</v>
      </c>
      <c r="D67" s="2" t="s">
        <v>536</v>
      </c>
      <c r="E67" s="2">
        <v>0.98675181099999998</v>
      </c>
      <c r="F67" s="6">
        <v>8.7000000000000003E-7</v>
      </c>
    </row>
    <row r="68" spans="1:6" x14ac:dyDescent="0.15">
      <c r="A68" s="2" t="s">
        <v>54</v>
      </c>
      <c r="B68" s="2" t="s">
        <v>560</v>
      </c>
      <c r="C68" s="2" t="s">
        <v>42</v>
      </c>
      <c r="D68" s="2" t="s">
        <v>538</v>
      </c>
      <c r="E68" s="2">
        <v>0.98186979299999999</v>
      </c>
      <c r="F68" s="6">
        <v>2.6000000000000001E-6</v>
      </c>
    </row>
    <row r="69" spans="1:6" x14ac:dyDescent="0.15">
      <c r="A69" s="2" t="s">
        <v>54</v>
      </c>
      <c r="B69" s="2" t="s">
        <v>560</v>
      </c>
      <c r="C69" s="2" t="s">
        <v>41</v>
      </c>
      <c r="D69" s="2" t="s">
        <v>539</v>
      </c>
      <c r="E69" s="2">
        <v>0.96281898300000002</v>
      </c>
      <c r="F69" s="6">
        <v>3.15E-5</v>
      </c>
    </row>
    <row r="70" spans="1:6" x14ac:dyDescent="0.15">
      <c r="A70" s="2" t="s">
        <v>54</v>
      </c>
      <c r="B70" s="2" t="s">
        <v>560</v>
      </c>
      <c r="C70" s="2" t="s">
        <v>16</v>
      </c>
      <c r="D70" s="2" t="s">
        <v>540</v>
      </c>
      <c r="E70" s="2">
        <v>0.94262462800000002</v>
      </c>
      <c r="F70" s="2">
        <v>1.4079899999999999E-4</v>
      </c>
    </row>
    <row r="71" spans="1:6" x14ac:dyDescent="0.15">
      <c r="A71" s="2" t="s">
        <v>54</v>
      </c>
      <c r="B71" s="2" t="s">
        <v>560</v>
      </c>
      <c r="C71" s="2" t="s">
        <v>100</v>
      </c>
      <c r="D71" s="2" t="s">
        <v>541</v>
      </c>
      <c r="E71" s="2">
        <v>-0.95904026499999995</v>
      </c>
      <c r="F71" s="6">
        <v>4.3999999999999999E-5</v>
      </c>
    </row>
    <row r="72" spans="1:6" x14ac:dyDescent="0.15">
      <c r="A72" s="2" t="s">
        <v>54</v>
      </c>
      <c r="B72" s="2" t="s">
        <v>560</v>
      </c>
      <c r="C72" s="2" t="s">
        <v>61</v>
      </c>
      <c r="D72" s="2" t="s">
        <v>543</v>
      </c>
      <c r="E72" s="2">
        <v>0.98179416600000002</v>
      </c>
      <c r="F72" s="6">
        <v>2.6299999999999998E-6</v>
      </c>
    </row>
    <row r="73" spans="1:6" x14ac:dyDescent="0.15">
      <c r="A73" s="2" t="s">
        <v>54</v>
      </c>
      <c r="B73" s="2" t="s">
        <v>560</v>
      </c>
      <c r="C73" s="2" t="s">
        <v>7</v>
      </c>
      <c r="D73" s="2" t="s">
        <v>400</v>
      </c>
      <c r="E73" s="2">
        <v>0.97570575900000001</v>
      </c>
      <c r="F73" s="6">
        <v>7.1899999999999998E-6</v>
      </c>
    </row>
    <row r="74" spans="1:6" x14ac:dyDescent="0.15">
      <c r="A74" s="2" t="s">
        <v>22</v>
      </c>
      <c r="B74" s="2" t="s">
        <v>555</v>
      </c>
      <c r="C74" s="2" t="s">
        <v>24</v>
      </c>
      <c r="D74" s="2" t="s">
        <v>486</v>
      </c>
      <c r="E74" s="2">
        <v>0.93108668699999997</v>
      </c>
      <c r="F74" s="2">
        <v>2.6432400000000003E-4</v>
      </c>
    </row>
    <row r="75" spans="1:6" x14ac:dyDescent="0.15">
      <c r="A75" s="2" t="s">
        <v>22</v>
      </c>
      <c r="B75" s="2" t="s">
        <v>555</v>
      </c>
      <c r="C75" s="2" t="s">
        <v>23</v>
      </c>
      <c r="D75" s="2" t="s">
        <v>542</v>
      </c>
      <c r="E75" s="2">
        <v>0.95669430799999999</v>
      </c>
      <c r="F75" s="6">
        <v>5.3300000000000001E-5</v>
      </c>
    </row>
    <row r="76" spans="1:6" x14ac:dyDescent="0.15">
      <c r="A76" s="2" t="s">
        <v>48</v>
      </c>
      <c r="B76" s="2" t="s">
        <v>559</v>
      </c>
      <c r="C76" s="2" t="s">
        <v>51</v>
      </c>
      <c r="D76" s="2" t="s">
        <v>471</v>
      </c>
      <c r="E76" s="2">
        <v>0.93566376200000001</v>
      </c>
      <c r="F76" s="2">
        <v>2.0876099999999999E-4</v>
      </c>
    </row>
    <row r="77" spans="1:6" x14ac:dyDescent="0.15">
      <c r="A77" s="2" t="s">
        <v>48</v>
      </c>
      <c r="B77" s="2" t="s">
        <v>559</v>
      </c>
      <c r="C77" s="2" t="s">
        <v>43</v>
      </c>
      <c r="D77" s="2" t="s">
        <v>501</v>
      </c>
      <c r="E77" s="2">
        <v>0.93495034399999999</v>
      </c>
      <c r="F77" s="2">
        <v>2.1682200000000001E-4</v>
      </c>
    </row>
    <row r="78" spans="1:6" x14ac:dyDescent="0.15">
      <c r="A78" s="2" t="s">
        <v>48</v>
      </c>
      <c r="B78" s="2" t="s">
        <v>559</v>
      </c>
      <c r="C78" s="2" t="s">
        <v>52</v>
      </c>
      <c r="D78" s="2" t="s">
        <v>508</v>
      </c>
      <c r="E78" s="2">
        <v>0.93256363600000003</v>
      </c>
      <c r="F78" s="2">
        <v>2.4538199999999999E-4</v>
      </c>
    </row>
    <row r="79" spans="1:6" x14ac:dyDescent="0.15">
      <c r="A79" s="2" t="s">
        <v>48</v>
      </c>
      <c r="B79" s="2" t="s">
        <v>559</v>
      </c>
      <c r="C79" s="2" t="s">
        <v>50</v>
      </c>
      <c r="D79" s="2" t="s">
        <v>645</v>
      </c>
      <c r="E79" s="2">
        <v>0.93712208100000005</v>
      </c>
      <c r="F79" s="2">
        <v>1.92943E-4</v>
      </c>
    </row>
    <row r="80" spans="1:6" x14ac:dyDescent="0.15">
      <c r="A80" s="2" t="s">
        <v>48</v>
      </c>
      <c r="B80" s="2" t="s">
        <v>559</v>
      </c>
      <c r="C80" s="2" t="s">
        <v>41</v>
      </c>
      <c r="D80" s="2" t="s">
        <v>539</v>
      </c>
      <c r="E80" s="2">
        <v>0.92212229499999998</v>
      </c>
      <c r="F80" s="2">
        <v>4.0191499999999998E-4</v>
      </c>
    </row>
    <row r="81" spans="1:6" x14ac:dyDescent="0.15">
      <c r="A81" s="2" t="s">
        <v>48</v>
      </c>
      <c r="B81" s="2" t="s">
        <v>559</v>
      </c>
      <c r="C81" s="2" t="s">
        <v>49</v>
      </c>
      <c r="D81" s="2" t="s">
        <v>450</v>
      </c>
      <c r="E81" s="2">
        <v>0.96320680400000003</v>
      </c>
      <c r="F81" s="6">
        <v>3.0300000000000001E-5</v>
      </c>
    </row>
    <row r="82" spans="1:6" x14ac:dyDescent="0.15">
      <c r="A82" s="2" t="s">
        <v>53</v>
      </c>
      <c r="B82" s="2" t="s">
        <v>552</v>
      </c>
      <c r="C82" s="2" t="s">
        <v>35</v>
      </c>
      <c r="D82" s="2" t="s">
        <v>468</v>
      </c>
      <c r="E82" s="2">
        <v>0.93214183900000003</v>
      </c>
      <c r="F82" s="2">
        <v>2.5069099999999999E-4</v>
      </c>
    </row>
    <row r="83" spans="1:6" x14ac:dyDescent="0.15">
      <c r="A83" s="2" t="s">
        <v>53</v>
      </c>
      <c r="B83" s="2" t="s">
        <v>552</v>
      </c>
      <c r="C83" s="2" t="s">
        <v>34</v>
      </c>
      <c r="D83" s="2" t="s">
        <v>498</v>
      </c>
      <c r="E83" s="2">
        <v>0.935748366</v>
      </c>
      <c r="F83" s="2">
        <v>2.0781900000000001E-4</v>
      </c>
    </row>
    <row r="84" spans="1:6" x14ac:dyDescent="0.15">
      <c r="A84" s="2" t="s">
        <v>636</v>
      </c>
      <c r="B84" s="2" t="s">
        <v>551</v>
      </c>
      <c r="C84" s="2" t="s">
        <v>2</v>
      </c>
      <c r="D84" s="2" t="s">
        <v>460</v>
      </c>
      <c r="E84" s="2">
        <v>0.96248631500000004</v>
      </c>
      <c r="F84" s="6">
        <v>3.2499999999999997E-5</v>
      </c>
    </row>
    <row r="85" spans="1:6" x14ac:dyDescent="0.15">
      <c r="A85" s="2" t="s">
        <v>3</v>
      </c>
      <c r="B85" s="2" t="s">
        <v>553</v>
      </c>
      <c r="C85" s="2" t="s">
        <v>8</v>
      </c>
      <c r="D85" s="2" t="s">
        <v>313</v>
      </c>
      <c r="E85" s="2">
        <v>0.94366857900000001</v>
      </c>
      <c r="F85" s="2">
        <v>1.3217099999999999E-4</v>
      </c>
    </row>
    <row r="86" spans="1:6" x14ac:dyDescent="0.15">
      <c r="A86" s="2" t="s">
        <v>3</v>
      </c>
      <c r="B86" s="2" t="s">
        <v>553</v>
      </c>
      <c r="C86" s="2" t="s">
        <v>10</v>
      </c>
      <c r="D86" s="2" t="s">
        <v>364</v>
      </c>
      <c r="E86" s="2">
        <v>0.93505312500000004</v>
      </c>
      <c r="F86" s="2">
        <v>2.1564800000000001E-4</v>
      </c>
    </row>
    <row r="87" spans="1:6" x14ac:dyDescent="0.15">
      <c r="A87" s="2" t="s">
        <v>3</v>
      </c>
      <c r="B87" s="2" t="s">
        <v>553</v>
      </c>
      <c r="C87" s="2" t="s">
        <v>6</v>
      </c>
      <c r="D87" s="2" t="s">
        <v>456</v>
      </c>
      <c r="E87" s="2">
        <v>0.96273622400000003</v>
      </c>
      <c r="F87" s="6">
        <v>3.1699999999999998E-5</v>
      </c>
    </row>
    <row r="88" spans="1:6" x14ac:dyDescent="0.15">
      <c r="A88" s="2" t="s">
        <v>3</v>
      </c>
      <c r="B88" s="2" t="s">
        <v>553</v>
      </c>
      <c r="C88" s="2" t="s">
        <v>21</v>
      </c>
      <c r="D88" s="2" t="s">
        <v>465</v>
      </c>
      <c r="E88" s="2">
        <v>0.91060741700000003</v>
      </c>
      <c r="F88" s="2">
        <v>6.4377100000000001E-4</v>
      </c>
    </row>
    <row r="89" spans="1:6" x14ac:dyDescent="0.15">
      <c r="A89" s="2" t="s">
        <v>3</v>
      </c>
      <c r="B89" s="2" t="s">
        <v>553</v>
      </c>
      <c r="C89" s="2" t="s">
        <v>14</v>
      </c>
      <c r="D89" s="2" t="s">
        <v>469</v>
      </c>
      <c r="E89" s="2">
        <v>0.92263196700000005</v>
      </c>
      <c r="F89" s="2">
        <v>3.9298399999999998E-4</v>
      </c>
    </row>
    <row r="90" spans="1:6" x14ac:dyDescent="0.15">
      <c r="A90" s="2" t="s">
        <v>3</v>
      </c>
      <c r="B90" s="2" t="s">
        <v>553</v>
      </c>
      <c r="C90" s="2" t="s">
        <v>4</v>
      </c>
      <c r="D90" s="2" t="s">
        <v>470</v>
      </c>
      <c r="E90" s="2">
        <v>0.97660380000000002</v>
      </c>
      <c r="F90" s="6">
        <v>6.2999999999999998E-6</v>
      </c>
    </row>
    <row r="91" spans="1:6" x14ac:dyDescent="0.15">
      <c r="A91" s="2" t="s">
        <v>3</v>
      </c>
      <c r="B91" s="2" t="s">
        <v>553</v>
      </c>
      <c r="C91" s="2" t="s">
        <v>12</v>
      </c>
      <c r="D91" s="2" t="s">
        <v>472</v>
      </c>
      <c r="E91" s="2">
        <v>0.92825972499999998</v>
      </c>
      <c r="F91" s="2">
        <v>3.0340400000000001E-4</v>
      </c>
    </row>
    <row r="92" spans="1:6" x14ac:dyDescent="0.15">
      <c r="A92" s="2" t="s">
        <v>3</v>
      </c>
      <c r="B92" s="2" t="s">
        <v>553</v>
      </c>
      <c r="C92" s="2" t="s">
        <v>9</v>
      </c>
      <c r="D92" s="2" t="s">
        <v>477</v>
      </c>
      <c r="E92" s="2">
        <v>0.93867681599999997</v>
      </c>
      <c r="F92" s="2">
        <v>1.77028E-4</v>
      </c>
    </row>
    <row r="93" spans="1:6" x14ac:dyDescent="0.15">
      <c r="A93" s="2" t="s">
        <v>3</v>
      </c>
      <c r="B93" s="2" t="s">
        <v>553</v>
      </c>
      <c r="C93" s="2" t="s">
        <v>11</v>
      </c>
      <c r="D93" s="2" t="s">
        <v>479</v>
      </c>
      <c r="E93" s="2">
        <v>0.93359151799999995</v>
      </c>
      <c r="F93" s="2">
        <v>2.32778E-4</v>
      </c>
    </row>
    <row r="94" spans="1:6" x14ac:dyDescent="0.15">
      <c r="A94" s="2" t="s">
        <v>3</v>
      </c>
      <c r="B94" s="2" t="s">
        <v>553</v>
      </c>
      <c r="C94" s="2" t="s">
        <v>5</v>
      </c>
      <c r="D94" s="2" t="s">
        <v>483</v>
      </c>
      <c r="E94" s="2">
        <v>0.97375288800000004</v>
      </c>
      <c r="F94" s="6">
        <v>9.3999999999999998E-6</v>
      </c>
    </row>
    <row r="95" spans="1:6" x14ac:dyDescent="0.15">
      <c r="A95" s="2" t="s">
        <v>3</v>
      </c>
      <c r="B95" s="2" t="s">
        <v>553</v>
      </c>
      <c r="C95" s="2" t="s">
        <v>15</v>
      </c>
      <c r="D95" s="2" t="s">
        <v>496</v>
      </c>
      <c r="E95" s="2">
        <v>0.920720757</v>
      </c>
      <c r="F95" s="2">
        <v>4.2720600000000002E-4</v>
      </c>
    </row>
    <row r="96" spans="1:6" x14ac:dyDescent="0.15">
      <c r="A96" s="2" t="s">
        <v>3</v>
      </c>
      <c r="B96" s="2" t="s">
        <v>553</v>
      </c>
      <c r="C96" s="2" t="s">
        <v>18</v>
      </c>
      <c r="D96" s="2" t="s">
        <v>562</v>
      </c>
      <c r="E96" s="2">
        <v>0.91573270299999998</v>
      </c>
      <c r="F96" s="2">
        <v>5.2627900000000005E-4</v>
      </c>
    </row>
    <row r="97" spans="1:6" x14ac:dyDescent="0.15">
      <c r="A97" s="2" t="s">
        <v>3</v>
      </c>
      <c r="B97" s="2" t="s">
        <v>553</v>
      </c>
      <c r="C97" s="2" t="s">
        <v>13</v>
      </c>
      <c r="D97" s="2" t="s">
        <v>505</v>
      </c>
      <c r="E97" s="2">
        <v>0.92449795099999998</v>
      </c>
      <c r="F97" s="2">
        <v>3.61472E-4</v>
      </c>
    </row>
    <row r="98" spans="1:6" x14ac:dyDescent="0.15">
      <c r="A98" s="2" t="s">
        <v>3</v>
      </c>
      <c r="B98" s="2" t="s">
        <v>553</v>
      </c>
      <c r="C98" s="2" t="s">
        <v>17</v>
      </c>
      <c r="D98" s="2" t="s">
        <v>531</v>
      </c>
      <c r="E98" s="2">
        <v>0.91589119699999999</v>
      </c>
      <c r="F98" s="2">
        <v>5.2290599999999996E-4</v>
      </c>
    </row>
    <row r="99" spans="1:6" x14ac:dyDescent="0.15">
      <c r="A99" s="2" t="s">
        <v>3</v>
      </c>
      <c r="B99" s="2" t="s">
        <v>553</v>
      </c>
      <c r="C99" s="2" t="s">
        <v>20</v>
      </c>
      <c r="D99" s="2" t="s">
        <v>534</v>
      </c>
      <c r="E99" s="2">
        <v>0.91290136300000002</v>
      </c>
      <c r="F99" s="2">
        <v>5.8913599999999998E-4</v>
      </c>
    </row>
    <row r="100" spans="1:6" x14ac:dyDescent="0.15">
      <c r="A100" s="2" t="s">
        <v>3</v>
      </c>
      <c r="B100" s="2" t="s">
        <v>553</v>
      </c>
      <c r="C100" s="2" t="s">
        <v>16</v>
      </c>
      <c r="D100" s="2" t="s">
        <v>540</v>
      </c>
      <c r="E100" s="2">
        <v>0.91984523500000004</v>
      </c>
      <c r="F100" s="2">
        <v>4.43559E-4</v>
      </c>
    </row>
    <row r="101" spans="1:6" x14ac:dyDescent="0.15">
      <c r="A101" s="2" t="s">
        <v>3</v>
      </c>
      <c r="B101" s="2" t="s">
        <v>553</v>
      </c>
      <c r="C101" s="2" t="s">
        <v>7</v>
      </c>
      <c r="D101" s="2" t="s">
        <v>400</v>
      </c>
      <c r="E101" s="2">
        <v>0.94422743600000003</v>
      </c>
      <c r="F101" s="2">
        <v>1.2770899999999999E-4</v>
      </c>
    </row>
    <row r="102" spans="1:6" x14ac:dyDescent="0.15">
      <c r="A102" s="2" t="s">
        <v>112</v>
      </c>
      <c r="B102" s="2" t="s">
        <v>554</v>
      </c>
      <c r="C102" s="2" t="s">
        <v>114</v>
      </c>
      <c r="D102" s="2" t="s">
        <v>452</v>
      </c>
      <c r="E102" s="2">
        <v>0.93333975499999999</v>
      </c>
      <c r="F102" s="2">
        <v>2.3582200000000001E-4</v>
      </c>
    </row>
    <row r="103" spans="1:6" x14ac:dyDescent="0.15">
      <c r="A103" s="2" t="s">
        <v>112</v>
      </c>
      <c r="B103" s="2" t="s">
        <v>554</v>
      </c>
      <c r="C103" s="2" t="s">
        <v>113</v>
      </c>
      <c r="D103" s="2" t="s">
        <v>454</v>
      </c>
      <c r="E103" s="2">
        <v>0.93609223100000005</v>
      </c>
      <c r="F103" s="2">
        <v>2.0402199999999999E-4</v>
      </c>
    </row>
    <row r="104" spans="1:6" x14ac:dyDescent="0.15">
      <c r="A104" s="2" t="s">
        <v>112</v>
      </c>
      <c r="B104" s="2" t="s">
        <v>554</v>
      </c>
      <c r="C104" s="2" t="s">
        <v>35</v>
      </c>
      <c r="D104" s="2" t="s">
        <v>468</v>
      </c>
      <c r="E104" s="2">
        <v>0.96332595200000004</v>
      </c>
      <c r="F104" s="6">
        <v>3.0000000000000001E-5</v>
      </c>
    </row>
    <row r="105" spans="1:6" x14ac:dyDescent="0.15">
      <c r="A105" s="2" t="s">
        <v>36</v>
      </c>
      <c r="B105" s="2" t="s">
        <v>558</v>
      </c>
      <c r="C105" s="2" t="s">
        <v>8</v>
      </c>
      <c r="D105" s="2" t="s">
        <v>313</v>
      </c>
      <c r="E105" s="2">
        <v>0.95246535300000001</v>
      </c>
      <c r="F105" s="6">
        <v>7.36E-5</v>
      </c>
    </row>
    <row r="106" spans="1:6" x14ac:dyDescent="0.15">
      <c r="A106" s="2" t="s">
        <v>36</v>
      </c>
      <c r="B106" s="2" t="s">
        <v>558</v>
      </c>
      <c r="C106" s="2" t="s">
        <v>46</v>
      </c>
      <c r="D106" s="2" t="s">
        <v>299</v>
      </c>
      <c r="E106" s="2">
        <v>0.91391878699999995</v>
      </c>
      <c r="F106" s="2">
        <v>5.6597699999999995E-4</v>
      </c>
    </row>
    <row r="107" spans="1:6" x14ac:dyDescent="0.15">
      <c r="A107" s="2" t="s">
        <v>36</v>
      </c>
      <c r="B107" s="2" t="s">
        <v>558</v>
      </c>
      <c r="C107" s="2" t="s">
        <v>38</v>
      </c>
      <c r="D107" s="2" t="s">
        <v>459</v>
      </c>
      <c r="E107" s="2">
        <v>0.93835533100000001</v>
      </c>
      <c r="F107" s="2">
        <v>1.8024E-4</v>
      </c>
    </row>
    <row r="108" spans="1:6" x14ac:dyDescent="0.15">
      <c r="A108" s="2" t="s">
        <v>36</v>
      </c>
      <c r="B108" s="2" t="s">
        <v>558</v>
      </c>
      <c r="C108" s="2" t="s">
        <v>45</v>
      </c>
      <c r="D108" s="2" t="s">
        <v>467</v>
      </c>
      <c r="E108" s="2">
        <v>0.91483324799999999</v>
      </c>
      <c r="F108" s="2">
        <v>5.4571100000000005E-4</v>
      </c>
    </row>
    <row r="109" spans="1:6" x14ac:dyDescent="0.15">
      <c r="A109" s="2" t="s">
        <v>36</v>
      </c>
      <c r="B109" s="2" t="s">
        <v>558</v>
      </c>
      <c r="C109" s="2" t="s">
        <v>14</v>
      </c>
      <c r="D109" s="2" t="s">
        <v>469</v>
      </c>
      <c r="E109" s="2">
        <v>0.93563369200000002</v>
      </c>
      <c r="F109" s="2">
        <v>2.0909600000000001E-4</v>
      </c>
    </row>
    <row r="110" spans="1:6" x14ac:dyDescent="0.15">
      <c r="A110" s="2" t="s">
        <v>36</v>
      </c>
      <c r="B110" s="2" t="s">
        <v>558</v>
      </c>
      <c r="C110" s="2" t="s">
        <v>4</v>
      </c>
      <c r="D110" s="2" t="s">
        <v>470</v>
      </c>
      <c r="E110" s="2">
        <v>0.91024332500000005</v>
      </c>
      <c r="F110" s="2">
        <v>6.52756E-4</v>
      </c>
    </row>
    <row r="111" spans="1:6" x14ac:dyDescent="0.15">
      <c r="A111" s="2" t="s">
        <v>36</v>
      </c>
      <c r="B111" s="2" t="s">
        <v>558</v>
      </c>
      <c r="C111" s="2" t="s">
        <v>12</v>
      </c>
      <c r="D111" s="2" t="s">
        <v>472</v>
      </c>
      <c r="E111" s="2">
        <v>0.948708051</v>
      </c>
      <c r="F111" s="6">
        <v>9.5699999999999995E-5</v>
      </c>
    </row>
    <row r="112" spans="1:6" x14ac:dyDescent="0.15">
      <c r="A112" s="2" t="s">
        <v>36</v>
      </c>
      <c r="B112" s="2" t="s">
        <v>558</v>
      </c>
      <c r="C112" s="2" t="s">
        <v>5</v>
      </c>
      <c r="D112" s="2" t="s">
        <v>483</v>
      </c>
      <c r="E112" s="2">
        <v>0.91145792299999995</v>
      </c>
      <c r="F112" s="2">
        <v>6.2311899999999999E-4</v>
      </c>
    </row>
    <row r="113" spans="1:6" x14ac:dyDescent="0.15">
      <c r="A113" s="2" t="s">
        <v>36</v>
      </c>
      <c r="B113" s="2" t="s">
        <v>558</v>
      </c>
      <c r="C113" s="2" t="s">
        <v>37</v>
      </c>
      <c r="D113" s="2" t="s">
        <v>494</v>
      </c>
      <c r="E113" s="2">
        <v>0.93845454399999995</v>
      </c>
      <c r="F113" s="2">
        <v>1.79245E-4</v>
      </c>
    </row>
    <row r="114" spans="1:6" x14ac:dyDescent="0.15">
      <c r="A114" s="2" t="s">
        <v>36</v>
      </c>
      <c r="B114" s="2" t="s">
        <v>558</v>
      </c>
      <c r="C114" s="2" t="s">
        <v>39</v>
      </c>
      <c r="D114" s="2" t="s">
        <v>499</v>
      </c>
      <c r="E114" s="2">
        <v>0.93376631300000001</v>
      </c>
      <c r="F114" s="2">
        <v>2.3068000000000001E-4</v>
      </c>
    </row>
    <row r="115" spans="1:6" x14ac:dyDescent="0.15">
      <c r="A115" s="2" t="s">
        <v>36</v>
      </c>
      <c r="B115" s="2" t="s">
        <v>558</v>
      </c>
      <c r="C115" s="2" t="s">
        <v>43</v>
      </c>
      <c r="D115" s="2" t="s">
        <v>501</v>
      </c>
      <c r="E115" s="2">
        <v>0.92045095600000004</v>
      </c>
      <c r="F115" s="2">
        <v>4.3219899999999997E-4</v>
      </c>
    </row>
    <row r="116" spans="1:6" x14ac:dyDescent="0.15">
      <c r="A116" s="2" t="s">
        <v>36</v>
      </c>
      <c r="B116" s="2" t="s">
        <v>558</v>
      </c>
      <c r="C116" s="2" t="s">
        <v>13</v>
      </c>
      <c r="D116" s="2" t="s">
        <v>505</v>
      </c>
      <c r="E116" s="2">
        <v>0.91434708099999995</v>
      </c>
      <c r="F116" s="2">
        <v>5.5642099999999998E-4</v>
      </c>
    </row>
    <row r="117" spans="1:6" x14ac:dyDescent="0.15">
      <c r="A117" s="2" t="s">
        <v>36</v>
      </c>
      <c r="B117" s="2" t="s">
        <v>558</v>
      </c>
      <c r="C117" s="2" t="s">
        <v>40</v>
      </c>
      <c r="D117" s="2" t="s">
        <v>647</v>
      </c>
      <c r="E117" s="2">
        <v>0.92882938500000001</v>
      </c>
      <c r="F117" s="2">
        <v>2.95223E-4</v>
      </c>
    </row>
    <row r="118" spans="1:6" x14ac:dyDescent="0.15">
      <c r="A118" s="2" t="s">
        <v>36</v>
      </c>
      <c r="B118" s="2" t="s">
        <v>558</v>
      </c>
      <c r="C118" s="2" t="s">
        <v>47</v>
      </c>
      <c r="D118" s="2" t="s">
        <v>648</v>
      </c>
      <c r="E118" s="2">
        <v>0.91314242099999998</v>
      </c>
      <c r="F118" s="2">
        <v>5.8359000000000004E-4</v>
      </c>
    </row>
    <row r="119" spans="1:6" x14ac:dyDescent="0.15">
      <c r="A119" s="2" t="s">
        <v>36</v>
      </c>
      <c r="B119" s="2" t="s">
        <v>558</v>
      </c>
      <c r="C119" s="2" t="s">
        <v>44</v>
      </c>
      <c r="D119" s="2" t="s">
        <v>532</v>
      </c>
      <c r="E119" s="2">
        <v>0.919898518</v>
      </c>
      <c r="F119" s="2">
        <v>4.4255100000000001E-4</v>
      </c>
    </row>
    <row r="120" spans="1:6" x14ac:dyDescent="0.15">
      <c r="A120" s="2" t="s">
        <v>36</v>
      </c>
      <c r="B120" s="2" t="s">
        <v>558</v>
      </c>
      <c r="C120" s="2" t="s">
        <v>42</v>
      </c>
      <c r="D120" s="2" t="s">
        <v>538</v>
      </c>
      <c r="E120" s="2">
        <v>0.92224761600000005</v>
      </c>
      <c r="F120" s="2">
        <v>3.99706E-4</v>
      </c>
    </row>
    <row r="121" spans="1:6" x14ac:dyDescent="0.15">
      <c r="A121" s="2" t="s">
        <v>36</v>
      </c>
      <c r="B121" s="2" t="s">
        <v>558</v>
      </c>
      <c r="C121" s="2" t="s">
        <v>41</v>
      </c>
      <c r="D121" s="2" t="s">
        <v>539</v>
      </c>
      <c r="E121" s="2">
        <v>0.92561198700000002</v>
      </c>
      <c r="F121" s="2">
        <v>3.4352900000000002E-4</v>
      </c>
    </row>
    <row r="122" spans="1:6" x14ac:dyDescent="0.15">
      <c r="A122" s="2" t="s">
        <v>36</v>
      </c>
      <c r="B122" s="2" t="s">
        <v>558</v>
      </c>
      <c r="C122" s="2" t="s">
        <v>16</v>
      </c>
      <c r="D122" s="2" t="s">
        <v>540</v>
      </c>
      <c r="E122" s="2">
        <v>0.934452642</v>
      </c>
      <c r="F122" s="2">
        <v>2.2257399999999999E-4</v>
      </c>
    </row>
    <row r="123" spans="1:6" x14ac:dyDescent="0.15">
      <c r="A123" s="2" t="s">
        <v>36</v>
      </c>
      <c r="B123" s="2" t="s">
        <v>558</v>
      </c>
      <c r="C123" s="2" t="s">
        <v>7</v>
      </c>
      <c r="D123" s="2" t="s">
        <v>400</v>
      </c>
      <c r="E123" s="2">
        <v>0.92721171499999999</v>
      </c>
      <c r="F123" s="2">
        <v>3.1886799999999998E-4</v>
      </c>
    </row>
    <row r="124" spans="1:6" x14ac:dyDescent="0.15">
      <c r="A124" s="2" t="s">
        <v>33</v>
      </c>
      <c r="B124" s="2" t="s">
        <v>557</v>
      </c>
      <c r="C124" s="2" t="s">
        <v>35</v>
      </c>
      <c r="D124" s="2" t="s">
        <v>468</v>
      </c>
      <c r="E124" s="2">
        <v>0.93971861199999995</v>
      </c>
      <c r="F124" s="2">
        <v>1.6689600000000001E-4</v>
      </c>
    </row>
    <row r="125" spans="1:6" x14ac:dyDescent="0.15">
      <c r="A125" s="2" t="s">
        <v>33</v>
      </c>
      <c r="B125" s="2" t="s">
        <v>557</v>
      </c>
      <c r="C125" s="2" t="s">
        <v>34</v>
      </c>
      <c r="D125" s="2" t="s">
        <v>498</v>
      </c>
      <c r="E125" s="2">
        <v>0.94280623500000005</v>
      </c>
      <c r="F125" s="2">
        <v>1.3927000000000001E-4</v>
      </c>
    </row>
    <row r="126" spans="1:6" x14ac:dyDescent="0.15">
      <c r="A126" s="2" t="s">
        <v>25</v>
      </c>
      <c r="B126" s="2" t="s">
        <v>556</v>
      </c>
      <c r="C126" s="2" t="s">
        <v>27</v>
      </c>
      <c r="D126" s="2" t="s">
        <v>259</v>
      </c>
      <c r="E126" s="2">
        <v>0.93592048699999997</v>
      </c>
      <c r="F126" s="2">
        <v>2.0591300000000001E-4</v>
      </c>
    </row>
    <row r="127" spans="1:6" x14ac:dyDescent="0.15">
      <c r="A127" s="2" t="s">
        <v>25</v>
      </c>
      <c r="B127" s="2" t="s">
        <v>556</v>
      </c>
      <c r="C127" s="2" t="s">
        <v>31</v>
      </c>
      <c r="D127" s="2" t="s">
        <v>462</v>
      </c>
      <c r="E127" s="2">
        <v>-0.928725672</v>
      </c>
      <c r="F127" s="2">
        <v>2.967E-4</v>
      </c>
    </row>
    <row r="128" spans="1:6" x14ac:dyDescent="0.15">
      <c r="A128" s="2" t="s">
        <v>25</v>
      </c>
      <c r="B128" s="2" t="s">
        <v>556</v>
      </c>
      <c r="C128" s="2" t="s">
        <v>29</v>
      </c>
      <c r="D128" s="2" t="s">
        <v>484</v>
      </c>
      <c r="E128" s="2">
        <v>0.91600157900000001</v>
      </c>
      <c r="F128" s="2">
        <v>5.2056499999999996E-4</v>
      </c>
    </row>
    <row r="129" spans="1:6" x14ac:dyDescent="0.15">
      <c r="A129" s="2" t="s">
        <v>25</v>
      </c>
      <c r="B129" s="2" t="s">
        <v>556</v>
      </c>
      <c r="C129" s="2" t="s">
        <v>32</v>
      </c>
      <c r="D129" s="2" t="s">
        <v>490</v>
      </c>
      <c r="E129" s="2">
        <v>-0.95121704399999996</v>
      </c>
      <c r="F129" s="6">
        <v>8.0500000000000005E-5</v>
      </c>
    </row>
    <row r="130" spans="1:6" x14ac:dyDescent="0.15">
      <c r="A130" s="2" t="s">
        <v>25</v>
      </c>
      <c r="B130" s="2" t="s">
        <v>556</v>
      </c>
      <c r="C130" s="2" t="s">
        <v>30</v>
      </c>
      <c r="D130" s="2" t="s">
        <v>527</v>
      </c>
      <c r="E130" s="2">
        <v>-0.91030812800000005</v>
      </c>
      <c r="F130" s="2">
        <v>6.5114999999999997E-4</v>
      </c>
    </row>
    <row r="131" spans="1:6" x14ac:dyDescent="0.15">
      <c r="A131" s="2" t="s">
        <v>25</v>
      </c>
      <c r="B131" s="2" t="s">
        <v>556</v>
      </c>
      <c r="C131" s="2" t="s">
        <v>28</v>
      </c>
      <c r="D131" s="2" t="s">
        <v>528</v>
      </c>
      <c r="E131" s="2">
        <v>0.92658721399999999</v>
      </c>
      <c r="F131" s="2">
        <v>3.2834200000000002E-4</v>
      </c>
    </row>
    <row r="132" spans="1:6" x14ac:dyDescent="0.15">
      <c r="A132" s="2" t="s">
        <v>25</v>
      </c>
      <c r="B132" s="2" t="s">
        <v>556</v>
      </c>
      <c r="C132" s="2" t="s">
        <v>26</v>
      </c>
      <c r="D132" s="2" t="s">
        <v>535</v>
      </c>
      <c r="E132" s="2">
        <v>0.94153947000000004</v>
      </c>
      <c r="F132" s="2">
        <v>1.5018E-4</v>
      </c>
    </row>
    <row r="133" spans="1:6" x14ac:dyDescent="0.15">
      <c r="A133" s="2" t="s">
        <v>101</v>
      </c>
      <c r="B133" s="2" t="s">
        <v>561</v>
      </c>
      <c r="C133" s="2" t="s">
        <v>109</v>
      </c>
      <c r="D133" s="2" t="s">
        <v>435</v>
      </c>
      <c r="E133" s="2">
        <v>-0.91678102299999997</v>
      </c>
      <c r="F133" s="2">
        <v>5.04248E-4</v>
      </c>
    </row>
    <row r="134" spans="1:6" x14ac:dyDescent="0.15">
      <c r="A134" s="2" t="s">
        <v>101</v>
      </c>
      <c r="B134" s="2" t="s">
        <v>561</v>
      </c>
      <c r="C134" s="2" t="s">
        <v>104</v>
      </c>
      <c r="D134" s="2" t="s">
        <v>377</v>
      </c>
      <c r="E134" s="2">
        <v>0.94792175099999998</v>
      </c>
      <c r="F134" s="2">
        <v>1.0084100000000001E-4</v>
      </c>
    </row>
    <row r="135" spans="1:6" x14ac:dyDescent="0.15">
      <c r="A135" s="2" t="s">
        <v>101</v>
      </c>
      <c r="B135" s="2" t="s">
        <v>561</v>
      </c>
      <c r="C135" s="2" t="s">
        <v>10</v>
      </c>
      <c r="D135" s="2" t="s">
        <v>364</v>
      </c>
      <c r="E135" s="2">
        <v>0.91291666100000002</v>
      </c>
      <c r="F135" s="2">
        <v>5.8878299999999995E-4</v>
      </c>
    </row>
    <row r="136" spans="1:6" x14ac:dyDescent="0.15">
      <c r="A136" s="2" t="s">
        <v>101</v>
      </c>
      <c r="B136" s="2" t="s">
        <v>561</v>
      </c>
      <c r="C136" s="2" t="s">
        <v>102</v>
      </c>
      <c r="D136" s="2" t="s">
        <v>463</v>
      </c>
      <c r="E136" s="2">
        <v>0.96602261099999998</v>
      </c>
      <c r="F136" s="6">
        <v>2.3E-5</v>
      </c>
    </row>
    <row r="137" spans="1:6" x14ac:dyDescent="0.15">
      <c r="A137" s="2" t="s">
        <v>101</v>
      </c>
      <c r="B137" s="2" t="s">
        <v>561</v>
      </c>
      <c r="C137" s="2" t="s">
        <v>9</v>
      </c>
      <c r="D137" s="2" t="s">
        <v>477</v>
      </c>
      <c r="E137" s="2">
        <v>0.92210393099999999</v>
      </c>
      <c r="F137" s="2">
        <v>4.0223899999999998E-4</v>
      </c>
    </row>
    <row r="138" spans="1:6" x14ac:dyDescent="0.15">
      <c r="A138" s="2" t="s">
        <v>101</v>
      </c>
      <c r="B138" s="2" t="s">
        <v>561</v>
      </c>
      <c r="C138" s="2" t="s">
        <v>29</v>
      </c>
      <c r="D138" s="2" t="s">
        <v>484</v>
      </c>
      <c r="E138" s="2">
        <v>0.93425515100000001</v>
      </c>
      <c r="F138" s="2">
        <v>2.2488599999999999E-4</v>
      </c>
    </row>
    <row r="139" spans="1:6" x14ac:dyDescent="0.15">
      <c r="A139" s="2" t="s">
        <v>101</v>
      </c>
      <c r="B139" s="2" t="s">
        <v>561</v>
      </c>
      <c r="C139" s="2" t="s">
        <v>75</v>
      </c>
      <c r="D139" s="2" t="s">
        <v>488</v>
      </c>
      <c r="E139" s="2">
        <v>0.92977320200000002</v>
      </c>
      <c r="F139" s="2">
        <v>2.8201099999999998E-4</v>
      </c>
    </row>
    <row r="140" spans="1:6" x14ac:dyDescent="0.15">
      <c r="A140" s="2" t="s">
        <v>101</v>
      </c>
      <c r="B140" s="2" t="s">
        <v>561</v>
      </c>
      <c r="C140" s="2" t="s">
        <v>107</v>
      </c>
      <c r="D140" s="2" t="s">
        <v>497</v>
      </c>
      <c r="E140" s="2">
        <v>0.91320924699999995</v>
      </c>
      <c r="F140" s="2">
        <v>5.8206000000000002E-4</v>
      </c>
    </row>
    <row r="141" spans="1:6" x14ac:dyDescent="0.15">
      <c r="A141" s="2" t="s">
        <v>101</v>
      </c>
      <c r="B141" s="2" t="s">
        <v>561</v>
      </c>
      <c r="C141" s="2" t="s">
        <v>18</v>
      </c>
      <c r="D141" s="2" t="s">
        <v>562</v>
      </c>
      <c r="E141" s="2">
        <v>0.92673944900000005</v>
      </c>
      <c r="F141" s="2">
        <v>3.2601499999999997E-4</v>
      </c>
    </row>
    <row r="142" spans="1:6" x14ac:dyDescent="0.15">
      <c r="A142" s="2" t="s">
        <v>101</v>
      </c>
      <c r="B142" s="2" t="s">
        <v>561</v>
      </c>
      <c r="C142" s="2" t="s">
        <v>105</v>
      </c>
      <c r="D142" s="2" t="s">
        <v>641</v>
      </c>
      <c r="E142" s="2">
        <v>0.92541553899999995</v>
      </c>
      <c r="F142" s="2">
        <v>3.4664599999999999E-4</v>
      </c>
    </row>
    <row r="143" spans="1:6" x14ac:dyDescent="0.15">
      <c r="A143" s="2" t="s">
        <v>101</v>
      </c>
      <c r="B143" s="2" t="s">
        <v>561</v>
      </c>
      <c r="C143" s="2" t="s">
        <v>103</v>
      </c>
      <c r="D143" s="2" t="s">
        <v>642</v>
      </c>
      <c r="E143" s="2">
        <v>0.94893269000000002</v>
      </c>
      <c r="F143" s="6">
        <v>9.4199999999999999E-5</v>
      </c>
    </row>
    <row r="144" spans="1:6" x14ac:dyDescent="0.15">
      <c r="A144" s="2" t="s">
        <v>101</v>
      </c>
      <c r="B144" s="2" t="s">
        <v>561</v>
      </c>
      <c r="C144" s="2" t="s">
        <v>92</v>
      </c>
      <c r="D144" s="2" t="s">
        <v>637</v>
      </c>
      <c r="E144" s="2">
        <v>0.95145123600000003</v>
      </c>
      <c r="F144" s="6">
        <v>7.9200000000000001E-5</v>
      </c>
    </row>
    <row r="145" spans="1:6" x14ac:dyDescent="0.15">
      <c r="A145" s="2" t="s">
        <v>101</v>
      </c>
      <c r="B145" s="2" t="s">
        <v>561</v>
      </c>
      <c r="C145" s="2" t="s">
        <v>111</v>
      </c>
      <c r="D145" s="2" t="s">
        <v>646</v>
      </c>
      <c r="E145" s="2">
        <v>-0.953760995</v>
      </c>
      <c r="F145" s="6">
        <v>6.69E-5</v>
      </c>
    </row>
    <row r="146" spans="1:6" x14ac:dyDescent="0.15">
      <c r="A146" s="2" t="s">
        <v>101</v>
      </c>
      <c r="B146" s="2" t="s">
        <v>561</v>
      </c>
      <c r="C146" s="2" t="s">
        <v>79</v>
      </c>
      <c r="D146" s="2" t="s">
        <v>530</v>
      </c>
      <c r="E146" s="2">
        <v>0.92481522000000005</v>
      </c>
      <c r="F146" s="2">
        <v>3.5629699999999999E-4</v>
      </c>
    </row>
    <row r="147" spans="1:6" x14ac:dyDescent="0.15">
      <c r="A147" s="2" t="s">
        <v>101</v>
      </c>
      <c r="B147" s="2" t="s">
        <v>561</v>
      </c>
      <c r="C147" s="2" t="s">
        <v>17</v>
      </c>
      <c r="D147" s="2" t="s">
        <v>531</v>
      </c>
      <c r="E147" s="2">
        <v>0.922647471</v>
      </c>
      <c r="F147" s="2">
        <v>3.9271400000000001E-4</v>
      </c>
    </row>
    <row r="148" spans="1:6" x14ac:dyDescent="0.15">
      <c r="A148" s="2" t="s">
        <v>101</v>
      </c>
      <c r="B148" s="2" t="s">
        <v>561</v>
      </c>
      <c r="C148" s="2" t="s">
        <v>106</v>
      </c>
      <c r="D148" s="2" t="s">
        <v>537</v>
      </c>
      <c r="E148" s="2">
        <v>0.91330128899999996</v>
      </c>
      <c r="F148" s="2">
        <v>5.7995500000000005E-4</v>
      </c>
    </row>
    <row r="149" spans="1:6" x14ac:dyDescent="0.15">
      <c r="A149" s="2" t="s">
        <v>101</v>
      </c>
      <c r="B149" s="2" t="s">
        <v>561</v>
      </c>
      <c r="C149" s="2" t="s">
        <v>16</v>
      </c>
      <c r="D149" s="2" t="s">
        <v>540</v>
      </c>
      <c r="E149" s="2">
        <v>0.92879879499999995</v>
      </c>
      <c r="F149" s="2">
        <v>2.9565800000000002E-4</v>
      </c>
    </row>
    <row r="150" spans="1:6" x14ac:dyDescent="0.15">
      <c r="A150" s="2" t="s">
        <v>101</v>
      </c>
      <c r="B150" s="2" t="s">
        <v>561</v>
      </c>
      <c r="C150" s="2" t="s">
        <v>108</v>
      </c>
      <c r="D150" s="2" t="s">
        <v>544</v>
      </c>
      <c r="E150" s="2">
        <v>-0.90934450499999997</v>
      </c>
      <c r="F150" s="2">
        <v>6.7531199999999996E-4</v>
      </c>
    </row>
    <row r="151" spans="1:6" ht="15.75" thickBot="1" x14ac:dyDescent="0.2">
      <c r="A151" s="1" t="s">
        <v>101</v>
      </c>
      <c r="B151" s="1" t="s">
        <v>561</v>
      </c>
      <c r="C151" s="1" t="s">
        <v>110</v>
      </c>
      <c r="D151" s="1" t="s">
        <v>545</v>
      </c>
      <c r="E151" s="1">
        <v>-0.92138050100000002</v>
      </c>
      <c r="F151" s="1">
        <v>4.1516600000000002E-4</v>
      </c>
    </row>
  </sheetData>
  <sortState xmlns:xlrd2="http://schemas.microsoft.com/office/spreadsheetml/2017/richdata2" ref="A3:F151">
    <sortCondition ref="B3:B151"/>
  </sortState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S7-1</vt:lpstr>
      <vt:lpstr>TableS7-2</vt:lpstr>
      <vt:lpstr>TableS7-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1-17T13:12:49Z</dcterms:created>
  <dcterms:modified xsi:type="dcterms:W3CDTF">2023-09-08T01:12:15Z</dcterms:modified>
</cp:coreProperties>
</file>